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use_Braunschweig\Publikationen\kleine Proteine\Manuskript\Manuskript\20201030\Tables\"/>
    </mc:Choice>
  </mc:AlternateContent>
  <bookViews>
    <workbookView xWindow="0" yWindow="0" windowWidth="19200" windowHeight="6465" activeTab="2"/>
  </bookViews>
  <sheets>
    <sheet name="SP100" sheetId="1" r:id="rId1"/>
    <sheet name="Tabelle2" sheetId="2" r:id="rId2"/>
    <sheet name="SP100 Funktion" sheetId="3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7" i="3" l="1"/>
  <c r="S27" i="3"/>
  <c r="R27" i="3"/>
  <c r="Q27" i="3"/>
  <c r="P27" i="3"/>
  <c r="O27" i="3"/>
  <c r="N27" i="3"/>
  <c r="K27" i="3"/>
  <c r="J27" i="3"/>
  <c r="I27" i="3"/>
  <c r="H27" i="3"/>
  <c r="G27" i="3"/>
  <c r="F27" i="3"/>
  <c r="E27" i="3"/>
  <c r="B27" i="3"/>
  <c r="T26" i="3"/>
  <c r="S26" i="3"/>
  <c r="R26" i="3"/>
  <c r="Q26" i="3"/>
  <c r="P26" i="3"/>
  <c r="O26" i="3"/>
  <c r="N26" i="3"/>
  <c r="K26" i="3"/>
  <c r="J26" i="3"/>
  <c r="I26" i="3"/>
  <c r="H26" i="3"/>
  <c r="G26" i="3"/>
  <c r="F26" i="3"/>
  <c r="E26" i="3"/>
  <c r="B26" i="3"/>
  <c r="T25" i="3"/>
  <c r="S25" i="3"/>
  <c r="R25" i="3"/>
  <c r="Q25" i="3"/>
  <c r="P25" i="3"/>
  <c r="O25" i="3"/>
  <c r="N25" i="3"/>
  <c r="K25" i="3"/>
  <c r="J25" i="3"/>
  <c r="I25" i="3"/>
  <c r="H25" i="3"/>
  <c r="G25" i="3"/>
  <c r="F25" i="3"/>
  <c r="E25" i="3"/>
  <c r="B25" i="3"/>
  <c r="T24" i="3"/>
  <c r="S24" i="3"/>
  <c r="R24" i="3"/>
  <c r="Q24" i="3"/>
  <c r="P24" i="3"/>
  <c r="O24" i="3"/>
  <c r="N24" i="3"/>
  <c r="K24" i="3"/>
  <c r="J24" i="3"/>
  <c r="I24" i="3"/>
  <c r="H24" i="3"/>
  <c r="G24" i="3"/>
  <c r="F24" i="3"/>
  <c r="E24" i="3"/>
  <c r="B24" i="3"/>
  <c r="T23" i="3"/>
  <c r="S23" i="3"/>
  <c r="R23" i="3"/>
  <c r="Q23" i="3"/>
  <c r="P23" i="3"/>
  <c r="O23" i="3"/>
  <c r="N23" i="3"/>
  <c r="K23" i="3"/>
  <c r="J23" i="3"/>
  <c r="I23" i="3"/>
  <c r="H23" i="3"/>
  <c r="G23" i="3"/>
  <c r="F23" i="3"/>
  <c r="E23" i="3"/>
  <c r="B23" i="3"/>
  <c r="T22" i="3"/>
  <c r="S22" i="3"/>
  <c r="R22" i="3"/>
  <c r="Q22" i="3"/>
  <c r="P22" i="3"/>
  <c r="O22" i="3"/>
  <c r="N22" i="3"/>
  <c r="K22" i="3"/>
  <c r="J22" i="3"/>
  <c r="I22" i="3"/>
  <c r="H22" i="3"/>
  <c r="G22" i="3"/>
  <c r="F22" i="3"/>
  <c r="E22" i="3"/>
  <c r="B22" i="3"/>
  <c r="T21" i="3"/>
  <c r="S21" i="3"/>
  <c r="R21" i="3"/>
  <c r="Q21" i="3"/>
  <c r="P21" i="3"/>
  <c r="O21" i="3"/>
  <c r="N21" i="3"/>
  <c r="K21" i="3"/>
  <c r="J21" i="3"/>
  <c r="I21" i="3"/>
  <c r="H21" i="3"/>
  <c r="G21" i="3"/>
  <c r="F21" i="3"/>
  <c r="E21" i="3"/>
  <c r="B21" i="3"/>
  <c r="T20" i="3"/>
  <c r="S20" i="3"/>
  <c r="R20" i="3"/>
  <c r="Q20" i="3"/>
  <c r="P20" i="3"/>
  <c r="O20" i="3"/>
  <c r="N20" i="3"/>
  <c r="K20" i="3"/>
  <c r="J20" i="3"/>
  <c r="I20" i="3"/>
  <c r="H20" i="3"/>
  <c r="G20" i="3"/>
  <c r="F20" i="3"/>
  <c r="E20" i="3"/>
  <c r="B20" i="3"/>
  <c r="T19" i="3"/>
  <c r="S19" i="3"/>
  <c r="R19" i="3"/>
  <c r="Q19" i="3"/>
  <c r="P19" i="3"/>
  <c r="O19" i="3"/>
  <c r="N19" i="3"/>
  <c r="K19" i="3"/>
  <c r="J19" i="3"/>
  <c r="I19" i="3"/>
  <c r="H19" i="3"/>
  <c r="G19" i="3"/>
  <c r="F19" i="3"/>
  <c r="E19" i="3"/>
  <c r="B19" i="3"/>
  <c r="T18" i="3"/>
  <c r="S18" i="3"/>
  <c r="R18" i="3"/>
  <c r="Q18" i="3"/>
  <c r="P18" i="3"/>
  <c r="O18" i="3"/>
  <c r="N18" i="3"/>
  <c r="K18" i="3"/>
  <c r="J18" i="3"/>
  <c r="I18" i="3"/>
  <c r="H18" i="3"/>
  <c r="G18" i="3"/>
  <c r="F18" i="3"/>
  <c r="E18" i="3"/>
  <c r="B18" i="3"/>
  <c r="T17" i="3"/>
  <c r="S17" i="3"/>
  <c r="R17" i="3"/>
  <c r="Q17" i="3"/>
  <c r="P17" i="3"/>
  <c r="O17" i="3"/>
  <c r="N17" i="3"/>
  <c r="K17" i="3"/>
  <c r="J17" i="3"/>
  <c r="I17" i="3"/>
  <c r="H17" i="3"/>
  <c r="G17" i="3"/>
  <c r="F17" i="3"/>
  <c r="E17" i="3"/>
  <c r="B17" i="3"/>
  <c r="T16" i="3"/>
  <c r="S16" i="3"/>
  <c r="R16" i="3"/>
  <c r="Q16" i="3"/>
  <c r="P16" i="3"/>
  <c r="O16" i="3"/>
  <c r="N16" i="3"/>
  <c r="K16" i="3"/>
  <c r="J16" i="3"/>
  <c r="I16" i="3"/>
  <c r="H16" i="3"/>
  <c r="G16" i="3"/>
  <c r="F16" i="3"/>
  <c r="E16" i="3"/>
  <c r="B16" i="3"/>
  <c r="T15" i="3"/>
  <c r="S15" i="3"/>
  <c r="R15" i="3"/>
  <c r="Q15" i="3"/>
  <c r="P15" i="3"/>
  <c r="O15" i="3"/>
  <c r="N15" i="3"/>
  <c r="K15" i="3"/>
  <c r="J15" i="3"/>
  <c r="I15" i="3"/>
  <c r="H15" i="3"/>
  <c r="G15" i="3"/>
  <c r="F15" i="3"/>
  <c r="E15" i="3"/>
  <c r="B15" i="3"/>
  <c r="T14" i="3"/>
  <c r="S14" i="3"/>
  <c r="R14" i="3"/>
  <c r="Q14" i="3"/>
  <c r="P14" i="3"/>
  <c r="O14" i="3"/>
  <c r="N14" i="3"/>
  <c r="K14" i="3"/>
  <c r="J14" i="3"/>
  <c r="I14" i="3"/>
  <c r="H14" i="3"/>
  <c r="G14" i="3"/>
  <c r="F14" i="3"/>
  <c r="E14" i="3"/>
  <c r="B14" i="3"/>
  <c r="T13" i="3"/>
  <c r="S13" i="3"/>
  <c r="R13" i="3"/>
  <c r="Q13" i="3"/>
  <c r="P13" i="3"/>
  <c r="O13" i="3"/>
  <c r="N13" i="3"/>
  <c r="K13" i="3"/>
  <c r="J13" i="3"/>
  <c r="I13" i="3"/>
  <c r="H13" i="3"/>
  <c r="G13" i="3"/>
  <c r="F13" i="3"/>
  <c r="E13" i="3"/>
  <c r="B13" i="3"/>
  <c r="T12" i="3"/>
  <c r="S12" i="3"/>
  <c r="R12" i="3"/>
  <c r="Q12" i="3"/>
  <c r="P12" i="3"/>
  <c r="O12" i="3"/>
  <c r="N12" i="3"/>
  <c r="K12" i="3"/>
  <c r="J12" i="3"/>
  <c r="I12" i="3"/>
  <c r="H12" i="3"/>
  <c r="G12" i="3"/>
  <c r="F12" i="3"/>
  <c r="E12" i="3"/>
  <c r="B12" i="3"/>
  <c r="T11" i="3"/>
  <c r="S11" i="3"/>
  <c r="R11" i="3"/>
  <c r="Q11" i="3"/>
  <c r="P11" i="3"/>
  <c r="O11" i="3"/>
  <c r="N11" i="3"/>
  <c r="K11" i="3"/>
  <c r="J11" i="3"/>
  <c r="I11" i="3"/>
  <c r="H11" i="3"/>
  <c r="G11" i="3"/>
  <c r="F11" i="3"/>
  <c r="E11" i="3"/>
  <c r="B11" i="3"/>
  <c r="T10" i="3"/>
  <c r="S10" i="3"/>
  <c r="R10" i="3"/>
  <c r="Q10" i="3"/>
  <c r="P10" i="3"/>
  <c r="O10" i="3"/>
  <c r="N10" i="3"/>
  <c r="K10" i="3"/>
  <c r="J10" i="3"/>
  <c r="I10" i="3"/>
  <c r="H10" i="3"/>
  <c r="G10" i="3"/>
  <c r="F10" i="3"/>
  <c r="E10" i="3"/>
  <c r="B10" i="3"/>
  <c r="T9" i="3"/>
  <c r="S9" i="3"/>
  <c r="R9" i="3"/>
  <c r="Q9" i="3"/>
  <c r="P9" i="3"/>
  <c r="O9" i="3"/>
  <c r="N9" i="3"/>
  <c r="K9" i="3"/>
  <c r="J9" i="3"/>
  <c r="I9" i="3"/>
  <c r="H9" i="3"/>
  <c r="G9" i="3"/>
  <c r="F9" i="3"/>
  <c r="E9" i="3"/>
  <c r="B9" i="3"/>
  <c r="T8" i="3"/>
  <c r="S8" i="3"/>
  <c r="R8" i="3"/>
  <c r="Q8" i="3"/>
  <c r="P8" i="3"/>
  <c r="O8" i="3"/>
  <c r="N8" i="3"/>
  <c r="K8" i="3"/>
  <c r="J8" i="3"/>
  <c r="I8" i="3"/>
  <c r="H8" i="3"/>
  <c r="G8" i="3"/>
  <c r="F8" i="3"/>
  <c r="E8" i="3"/>
  <c r="B8" i="3"/>
  <c r="T7" i="3"/>
  <c r="S7" i="3"/>
  <c r="R7" i="3"/>
  <c r="Q7" i="3"/>
  <c r="P7" i="3"/>
  <c r="O7" i="3"/>
  <c r="N7" i="3"/>
  <c r="K7" i="3"/>
  <c r="J7" i="3"/>
  <c r="I7" i="3"/>
  <c r="H7" i="3"/>
  <c r="G7" i="3"/>
  <c r="F7" i="3"/>
  <c r="E7" i="3"/>
  <c r="B7" i="3"/>
  <c r="T6" i="3"/>
  <c r="S6" i="3"/>
  <c r="R6" i="3"/>
  <c r="Q6" i="3"/>
  <c r="P6" i="3"/>
  <c r="O6" i="3"/>
  <c r="N6" i="3"/>
  <c r="K6" i="3"/>
  <c r="J6" i="3"/>
  <c r="I6" i="3"/>
  <c r="H6" i="3"/>
  <c r="G6" i="3"/>
  <c r="F6" i="3"/>
  <c r="E6" i="3"/>
  <c r="B6" i="3"/>
  <c r="T5" i="3"/>
  <c r="S5" i="3"/>
  <c r="R5" i="3"/>
  <c r="Q5" i="3"/>
  <c r="P5" i="3"/>
  <c r="O5" i="3"/>
  <c r="N5" i="3"/>
  <c r="K5" i="3"/>
  <c r="J5" i="3"/>
  <c r="I5" i="3"/>
  <c r="H5" i="3"/>
  <c r="G5" i="3"/>
  <c r="F5" i="3"/>
  <c r="E5" i="3"/>
  <c r="B5" i="3"/>
  <c r="T4" i="3"/>
  <c r="S4" i="3"/>
  <c r="R4" i="3"/>
  <c r="Q4" i="3"/>
  <c r="P4" i="3"/>
  <c r="O4" i="3"/>
  <c r="N4" i="3"/>
  <c r="K4" i="3"/>
  <c r="J4" i="3"/>
  <c r="I4" i="3"/>
  <c r="H4" i="3"/>
  <c r="G4" i="3"/>
  <c r="F4" i="3"/>
  <c r="E4" i="3"/>
  <c r="B4" i="3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4" i="1"/>
</calcChain>
</file>

<file path=xl/sharedStrings.xml><?xml version="1.0" encoding="utf-8"?>
<sst xmlns="http://schemas.openxmlformats.org/spreadsheetml/2006/main" count="210" uniqueCount="95">
  <si>
    <t>name</t>
  </si>
  <si>
    <t>orf length</t>
  </si>
  <si>
    <t>start</t>
  </si>
  <si>
    <t>end</t>
  </si>
  <si>
    <t>start site</t>
  </si>
  <si>
    <t>RBS</t>
  </si>
  <si>
    <t>spacer</t>
  </si>
  <si>
    <t>conservation (aa)</t>
  </si>
  <si>
    <t>Locus</t>
  </si>
  <si>
    <t>conservation</t>
  </si>
  <si>
    <t>orf class</t>
  </si>
  <si>
    <t>sORFSaNew0001</t>
  </si>
  <si>
    <t>sORFSaNew0007</t>
  </si>
  <si>
    <t>sORFSaNew0014</t>
  </si>
  <si>
    <t>sORFSaNew0015</t>
  </si>
  <si>
    <t>sORFSaNew0049</t>
  </si>
  <si>
    <t>sORFSaNew0053</t>
  </si>
  <si>
    <t>sORFSaNew0070</t>
  </si>
  <si>
    <t>sORFSaNew0096</t>
  </si>
  <si>
    <t>sORFSaNew0134</t>
  </si>
  <si>
    <t>sORFSaNew0151</t>
  </si>
  <si>
    <t>sORFSaNew0173</t>
  </si>
  <si>
    <t>sORFSaNew0185</t>
  </si>
  <si>
    <t>ATG</t>
  </si>
  <si>
    <t>-</t>
  </si>
  <si>
    <t>Tab Identified sORFs differently annotaed in 2017</t>
  </si>
  <si>
    <t>TTG</t>
  </si>
  <si>
    <t>GGAGT</t>
  </si>
  <si>
    <t>NWMN_RS00015</t>
  </si>
  <si>
    <t>GTG</t>
  </si>
  <si>
    <t>GGAGA</t>
  </si>
  <si>
    <t>NWMN_RS01235</t>
  </si>
  <si>
    <t>TGAGC</t>
  </si>
  <si>
    <t>NWMN_RS01640</t>
  </si>
  <si>
    <t>NWMN_RS01670</t>
  </si>
  <si>
    <t>GGTGG</t>
  </si>
  <si>
    <t>TGAGG</t>
  </si>
  <si>
    <t>NWMN_RS05090</t>
  </si>
  <si>
    <t>AGAGA</t>
  </si>
  <si>
    <t>NWMN_RS05730</t>
  </si>
  <si>
    <t>TGAGA</t>
  </si>
  <si>
    <t>NWMN_RS06910</t>
  </si>
  <si>
    <t>NWMN_RS10265</t>
  </si>
  <si>
    <t>NWMN_RS11205</t>
  </si>
  <si>
    <t>ATT</t>
  </si>
  <si>
    <t>NWMN_RS13570</t>
  </si>
  <si>
    <t>NWMN_RS15010</t>
  </si>
  <si>
    <t>NCBI</t>
  </si>
  <si>
    <t>Pepper</t>
  </si>
  <si>
    <t>NCBI 2020</t>
  </si>
  <si>
    <t>Tab Annotated sORFs differently predicted by PEPPER</t>
  </si>
  <si>
    <t>PEPPER</t>
  </si>
  <si>
    <t>protein sequence</t>
  </si>
  <si>
    <t>sORFSaNew0026</t>
  </si>
  <si>
    <t>sORFSaNew0029</t>
  </si>
  <si>
    <t>sORFSaNew0036</t>
  </si>
  <si>
    <t>sORFSaNew0063</t>
  </si>
  <si>
    <t>sORFSaNew0065</t>
  </si>
  <si>
    <t>sORFSaNew0068</t>
  </si>
  <si>
    <t>sORFSaNew0081</t>
  </si>
  <si>
    <t>sORFSaNew0088</t>
  </si>
  <si>
    <t>sORFSaNew0092</t>
  </si>
  <si>
    <t>sORFSaNew0095</t>
  </si>
  <si>
    <t>sORFSaNew0099</t>
  </si>
  <si>
    <t>sORFSaNew0101</t>
  </si>
  <si>
    <t>sORFSaNew0121</t>
  </si>
  <si>
    <t>sORFSaNew0123</t>
  </si>
  <si>
    <t>sORFSaNew0125</t>
  </si>
  <si>
    <t>sORFSaNew0132</t>
  </si>
  <si>
    <t>sORFSaNew0135</t>
  </si>
  <si>
    <t>sORFSaNew0139</t>
  </si>
  <si>
    <t>sORFSaNew0154</t>
  </si>
  <si>
    <t>sORFSaNew0163</t>
  </si>
  <si>
    <t>S4 domain-containing protein YaaA</t>
  </si>
  <si>
    <t>transcriptional activator RinB</t>
  </si>
  <si>
    <t>hypothetical protein</t>
  </si>
  <si>
    <t>phenol-soluble modulin PSM-alpha-3</t>
  </si>
  <si>
    <t>septation protein SpoVG</t>
  </si>
  <si>
    <t>transcriptional regulator</t>
  </si>
  <si>
    <t>30S ribosomal protein S15</t>
  </si>
  <si>
    <t>DUF896 domain-containing protein</t>
  </si>
  <si>
    <t>4-oxalocrotonate tautomerase</t>
  </si>
  <si>
    <t>zinc-finger domain-containing protein</t>
  </si>
  <si>
    <t>YfhH family protein</t>
  </si>
  <si>
    <t>ranscriptional regulator</t>
  </si>
  <si>
    <t>DUF1128 family protein</t>
  </si>
  <si>
    <t>50S ribosomal protein L29</t>
  </si>
  <si>
    <t xml:space="preserve"> Txe/YoeB family addiction module toxin</t>
  </si>
  <si>
    <t>description</t>
  </si>
  <si>
    <r>
      <t>RB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 xml:space="preserve">aa conservation in </t>
    </r>
    <r>
      <rPr>
        <b/>
        <i/>
        <sz val="11"/>
        <color theme="1"/>
        <rFont val="Calibri"/>
        <family val="2"/>
        <scheme val="minor"/>
      </rPr>
      <t>S. aureus</t>
    </r>
    <r>
      <rPr>
        <b/>
        <vertAlign val="superscript"/>
        <sz val="11"/>
        <color theme="1"/>
        <rFont val="Calibri"/>
        <family val="2"/>
        <scheme val="minor"/>
      </rPr>
      <t xml:space="preserve"> 2</t>
    </r>
  </si>
  <si>
    <r>
      <t xml:space="preserve">aa conservation in </t>
    </r>
    <r>
      <rPr>
        <b/>
        <i/>
        <sz val="11"/>
        <color theme="1"/>
        <rFont val="Calibri"/>
        <family val="2"/>
        <scheme val="minor"/>
      </rPr>
      <t>S. aureus</t>
    </r>
    <r>
      <rPr>
        <b/>
        <i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number of S. aureus genome sequences (total genome sequneces =541) from which exactly the same aa sequence can be derived (exact matches)</t>
    </r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>Ribosomal binding site</t>
    </r>
  </si>
  <si>
    <t>S5 Table. Annotated sORFs differently predicted by PEP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0" fontId="0" fillId="0" borderId="1" xfId="0" applyBorder="1"/>
    <xf numFmtId="0" fontId="0" fillId="0" borderId="2" xfId="0" applyBorder="1"/>
    <xf numFmtId="0" fontId="0" fillId="0" borderId="0" xfId="0" applyBorder="1" applyAlignment="1">
      <alignment horizontal="center" wrapText="1"/>
    </xf>
    <xf numFmtId="0" fontId="1" fillId="0" borderId="2" xfId="0" applyFont="1" applyBorder="1"/>
    <xf numFmtId="0" fontId="0" fillId="0" borderId="2" xfId="0" applyFont="1" applyBorder="1"/>
    <xf numFmtId="0" fontId="2" fillId="0" borderId="0" xfId="0" applyFont="1" applyBorder="1" applyAlignment="1">
      <alignment horizontal="center" wrapText="1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0" xfId="0" applyBorder="1"/>
    <xf numFmtId="0" fontId="0" fillId="0" borderId="0" xfId="0" applyFill="1" applyBorder="1"/>
    <xf numFmtId="0" fontId="4" fillId="0" borderId="0" xfId="0" applyFont="1"/>
    <xf numFmtId="0" fontId="4" fillId="0" borderId="3" xfId="0" applyFont="1" applyBorder="1"/>
    <xf numFmtId="0" fontId="0" fillId="0" borderId="3" xfId="0" applyBorder="1"/>
    <xf numFmtId="0" fontId="3" fillId="0" borderId="0" xfId="0" applyFont="1" applyBorder="1"/>
    <xf numFmtId="0" fontId="3" fillId="0" borderId="3" xfId="0" applyFont="1" applyBorder="1" applyAlignment="1">
      <alignment wrapText="1"/>
    </xf>
    <xf numFmtId="0" fontId="0" fillId="0" borderId="0" xfId="0" applyBorder="1" applyAlignment="1">
      <alignment wrapText="1"/>
    </xf>
    <xf numFmtId="0" fontId="5" fillId="0" borderId="3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use_Braunschweig/Projekte/kleine%20proteine/pepmapper/200729/pepper_results_200729/out/methoden_vergleich/default/pepper_2020-07-28_19-59-16/Kopien/pepper_2020-07-28_19-59-16_mm_del_303_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pper_2020-07-28_19-59-16"/>
      <sheetName val="nur proteine"/>
      <sheetName val="SP100 annotiert-Pepper"/>
    </sheetNames>
    <sheetDataSet>
      <sheetData sheetId="0"/>
      <sheetData sheetId="1"/>
      <sheetData sheetId="2">
        <row r="1">
          <cell r="BE1" t="str">
            <v>best potential ORF: start</v>
          </cell>
          <cell r="BF1" t="str">
            <v>best potential ORF: end</v>
          </cell>
          <cell r="BG1" t="str">
            <v>best potential ORF: frame</v>
          </cell>
          <cell r="BH1" t="str">
            <v>best potential ORF: type</v>
          </cell>
          <cell r="BI1" t="str">
            <v>best potential ORF: gene synteny</v>
          </cell>
          <cell r="BJ1" t="str">
            <v>best potential ORF: gene synteny annotation</v>
          </cell>
          <cell r="BK1" t="str">
            <v>best potential ORF: annotated</v>
          </cell>
          <cell r="BL1" t="str">
            <v>best potential ORF: length</v>
          </cell>
          <cell r="BM1" t="str">
            <v>best potential ORF: start codon</v>
          </cell>
          <cell r="BN1" t="str">
            <v>best potential ORF: potential RBS</v>
          </cell>
          <cell r="BO1" t="str">
            <v>best potential ORF: spacer length</v>
          </cell>
          <cell r="BP1" t="str">
            <v>best potential ORF: start codon class</v>
          </cell>
          <cell r="BQ1" t="str">
            <v>best potential ORF: RBS class</v>
          </cell>
          <cell r="BR1" t="str">
            <v>best potential ORF: spacer class</v>
          </cell>
          <cell r="BS1" t="str">
            <v>best potential ORF: orf class</v>
          </cell>
          <cell r="BT1" t="str">
            <v>best potential ORF: inframe overlaps</v>
          </cell>
          <cell r="BU1" t="str">
            <v>best potential ORF: outframe overlaps</v>
          </cell>
          <cell r="BV1" t="str">
            <v>best potential ORF: mapped unique peptides</v>
          </cell>
          <cell r="BW1" t="str">
            <v>best potential ORF: corrected mapped unique peptides</v>
          </cell>
          <cell r="BX1" t="str">
            <v>best potential ORF: DNA occurence in DB #1</v>
          </cell>
          <cell r="BY1" t="str">
            <v>best potential ORF: AA occurence in DB #1</v>
          </cell>
          <cell r="BZ1" t="str">
            <v>best potential ORF: DNA occurence in DB #2</v>
          </cell>
          <cell r="CA1" t="str">
            <v>best potential ORF: AA occurence in DB #2</v>
          </cell>
          <cell r="CB1" t="str">
            <v>best potential ORF: sequence</v>
          </cell>
          <cell r="CC1" t="str">
            <v>best potential ORF: upstream sequence</v>
          </cell>
          <cell r="CD1" t="str">
            <v>best potential ORF: translation</v>
          </cell>
        </row>
        <row r="2">
          <cell r="BE2" t="str">
            <v>NC_009641.1</v>
          </cell>
          <cell r="BF2" t="str">
            <v>NC_009641.1</v>
          </cell>
          <cell r="BG2" t="str">
            <v>NC_009641.1</v>
          </cell>
          <cell r="BH2" t="str">
            <v>NC_009641.1</v>
          </cell>
          <cell r="BI2" t="str">
            <v>NC_009641.1</v>
          </cell>
          <cell r="BJ2" t="str">
            <v>NC_009641.1</v>
          </cell>
          <cell r="BK2" t="str">
            <v>NC_009641.1</v>
          </cell>
          <cell r="BL2" t="str">
            <v>NC_009641.1</v>
          </cell>
          <cell r="BM2" t="str">
            <v>NC_009641.1</v>
          </cell>
          <cell r="BN2" t="str">
            <v>NC_009641.1</v>
          </cell>
          <cell r="BO2" t="str">
            <v>NC_009641.1</v>
          </cell>
          <cell r="BP2" t="str">
            <v>NC_009641.1</v>
          </cell>
          <cell r="BQ2" t="str">
            <v>NC_009641.1</v>
          </cell>
          <cell r="BR2" t="str">
            <v>NC_009641.1</v>
          </cell>
          <cell r="BS2" t="str">
            <v>NC_009641.1</v>
          </cell>
          <cell r="BT2" t="str">
            <v>NC_009641.1</v>
          </cell>
          <cell r="BU2" t="str">
            <v>NC_009641.1</v>
          </cell>
          <cell r="BV2" t="str">
            <v>NC_009641.1</v>
          </cell>
          <cell r="BW2" t="str">
            <v>NC_009641.1</v>
          </cell>
          <cell r="BX2" t="str">
            <v>all_sau_chromosomes_20-05-18.fna</v>
          </cell>
          <cell r="BY2" t="str">
            <v>all_sau_chromosomes_20-05-18.fna</v>
          </cell>
          <cell r="BZ2" t="str">
            <v>all_staph_chromosomes_20-05-18.fna</v>
          </cell>
          <cell r="CA2" t="str">
            <v>all_staph_chromosomes_20-05-18.fna</v>
          </cell>
          <cell r="CB2" t="str">
            <v>NC_009641.1</v>
          </cell>
          <cell r="CC2" t="str">
            <v>NC_009641.1</v>
          </cell>
          <cell r="CD2" t="str">
            <v>NC_009641.1</v>
          </cell>
        </row>
        <row r="3">
          <cell r="BE3">
            <v>3677</v>
          </cell>
          <cell r="BF3">
            <v>3922</v>
          </cell>
          <cell r="BG3">
            <v>2</v>
          </cell>
          <cell r="BH3" t="str">
            <v>E</v>
          </cell>
          <cell r="BI3" t="str">
            <v>--NWMN_RS00010&gt;--[380bp]--NWMN_RS00015/ORF10354&gt;--[-4bp]--NWMN_RS00020&gt;--[9bp]--NWMN_RS00025&gt;--</v>
          </cell>
          <cell r="BJ3" t="str">
            <v>NWMN_RS00010: DNA polymerase III subunit beta [dnaN]; NWMN_RS00015: S4 domain-containing protein YaaA [yaaA]; NWMN_RS00020: DNA replication/repair protein RecF [recF]; NWMN_RS00025: DNA topoisomerase (ATP-hydrolyzing) subunit B [gyrB]</v>
          </cell>
          <cell r="BK3" t="str">
            <v>+</v>
          </cell>
          <cell r="BL3">
            <v>246</v>
          </cell>
          <cell r="BM3" t="str">
            <v>GTG</v>
          </cell>
          <cell r="BN3" t="str">
            <v>-</v>
          </cell>
          <cell r="BO3" t="str">
            <v>-</v>
          </cell>
          <cell r="BP3">
            <v>1</v>
          </cell>
          <cell r="BQ3" t="str">
            <v>-</v>
          </cell>
          <cell r="BR3" t="str">
            <v>-</v>
          </cell>
          <cell r="BS3">
            <v>19</v>
          </cell>
          <cell r="BT3" t="str">
            <v>NWMN_RS00015</v>
          </cell>
          <cell r="BU3" t="str">
            <v>NWMN_RS00020</v>
          </cell>
          <cell r="BV3">
            <v>1</v>
          </cell>
          <cell r="BW3">
            <v>1</v>
          </cell>
          <cell r="BX3">
            <v>507</v>
          </cell>
          <cell r="BY3">
            <v>540</v>
          </cell>
          <cell r="BZ3">
            <v>0</v>
          </cell>
          <cell r="CA3">
            <v>6</v>
          </cell>
          <cell r="CB3" t="str">
            <v>GTGATTATTTTGGTTCAAGAAGTTGTAGTAGAAGGAGACATTAATTTAGGTCAATTTCTAAAAACAGAAGGGATTATTGAATCTGGTGGTCAAGCAAAATGGTTCTTGCAAGACGTTGAAGTATTAATTAATGGAGTGCGTGAAACACGTCGCGGTAAAAAGTTAGAACATCAAGATCGTATAGATATCCCAGAATTACCTGAAGATGCTGGTTCTTTCTTAATCATTCATCAAGGTGAACAATGA</v>
          </cell>
          <cell r="CC3" t="str">
            <v>AATGACATACAAAGAAATGGA</v>
          </cell>
          <cell r="CD3" t="str">
            <v>[M/V]IILVQEVVVEGDINLGQFLKTEGIIESGGQAKWFLQDVEVLINGVRETRRGKKLEHQDRIDIPELPEDAGSFLIIHQGEQ</v>
          </cell>
        </row>
        <row r="4">
          <cell r="BE4">
            <v>3686</v>
          </cell>
          <cell r="BF4">
            <v>3922</v>
          </cell>
          <cell r="BG4">
            <v>2</v>
          </cell>
          <cell r="BH4" t="str">
            <v>B</v>
          </cell>
          <cell r="BI4" t="str">
            <v>--NWMN_RS00005&gt;--[284bp]--NWMN_RS00010&gt;--[389bp]--ORF10354&gt;--[-4bp]--NWMN_RS00020&gt;--[9bp]--NWMN_RS00025&gt;--</v>
          </cell>
          <cell r="BJ4" t="str">
            <v>NWMN_RS00005: chromosomal replication initiator protein DnaA [dnaA]; NWMN_RS00010: DNA polymerase III subunit beta [dnaN]; NWMN_RS00020: DNA replication/repair protein RecF [recF]; NWMN_RS00025: DNA topoisomerase (ATP-hydrolyzing) subunit B [gyrB]</v>
          </cell>
          <cell r="BK4" t="str">
            <v>-</v>
          </cell>
          <cell r="BL4">
            <v>237</v>
          </cell>
          <cell r="BM4" t="str">
            <v>TTG</v>
          </cell>
          <cell r="BN4" t="str">
            <v>GGAGT</v>
          </cell>
          <cell r="BO4">
            <v>7</v>
          </cell>
          <cell r="BP4">
            <v>1</v>
          </cell>
          <cell r="BQ4">
            <v>2</v>
          </cell>
          <cell r="BR4">
            <v>1</v>
          </cell>
          <cell r="BS4">
            <v>2</v>
          </cell>
          <cell r="BT4" t="str">
            <v>-</v>
          </cell>
          <cell r="BU4" t="str">
            <v>NWMN_RS00020</v>
          </cell>
          <cell r="BV4">
            <v>1</v>
          </cell>
          <cell r="BW4">
            <v>1</v>
          </cell>
          <cell r="BX4">
            <v>507</v>
          </cell>
          <cell r="BY4">
            <v>540</v>
          </cell>
          <cell r="BZ4">
            <v>0</v>
          </cell>
          <cell r="CA4">
            <v>6</v>
          </cell>
          <cell r="CB4" t="str">
            <v>TTGGTTCAAGAAGTTGTAGTAGAAGGAGACATTAATTTAGGTCAATTTCTAAAAACAGAAGGGATTATTGAATCTGGTGGTCAAGCAAAATGGTTCTTGCAAGACGTTGAAGTATTAATTAATGGAGTGCGTGAAACACGTCGCGGTAAAAAGTTAGAACATCAAGATCGTATAGATATCCCAGAATTACCTGAAGATGCTGGTTCTTTCTTAATCATTCATCAAGGTGAACAATGA</v>
          </cell>
          <cell r="CC4" t="str">
            <v>CAAAGAAATGGAGTGATTATT</v>
          </cell>
          <cell r="CD4" t="str">
            <v>[M/L]VQEVVVEGDINLGQFLKTEGIIESGGQAKWFLQDVEVLINGVRETRRGKKLEHQDRIDIPELPEDAGSFLIIHQGEQ</v>
          </cell>
        </row>
        <row r="5">
          <cell r="BE5">
            <v>337157</v>
          </cell>
          <cell r="BF5">
            <v>337330</v>
          </cell>
          <cell r="BG5">
            <v>2</v>
          </cell>
          <cell r="BH5" t="str">
            <v>E</v>
          </cell>
          <cell r="BI5" t="str">
            <v>--NWMN_RS01635&gt;--[-4bp]--NWMN_RS01640/ORF23199&gt;--[0bp]--NWMN_RS01645&gt;--[350bp]--NWMN_RS01650&gt;--</v>
          </cell>
          <cell r="BJ5" t="str">
            <v>NWMN_RS01635: phage protein; NWMN_RS01640: transcriptional activator RinB; NWMN_RS01645: hypothetical protein; NWMN_RS01650: terminase</v>
          </cell>
          <cell r="BK5" t="str">
            <v>+</v>
          </cell>
          <cell r="BL5">
            <v>174</v>
          </cell>
          <cell r="BM5" t="str">
            <v>ATG</v>
          </cell>
          <cell r="BN5" t="str">
            <v>-</v>
          </cell>
          <cell r="BO5" t="str">
            <v>-</v>
          </cell>
          <cell r="BP5">
            <v>1</v>
          </cell>
          <cell r="BQ5" t="str">
            <v>-</v>
          </cell>
          <cell r="BR5" t="str">
            <v>-</v>
          </cell>
          <cell r="BS5">
            <v>19</v>
          </cell>
          <cell r="BT5" t="str">
            <v>NWMN_RS01640</v>
          </cell>
          <cell r="BU5" t="str">
            <v>NWMN_RS01635</v>
          </cell>
          <cell r="BV5">
            <v>1</v>
          </cell>
          <cell r="BW5">
            <v>1</v>
          </cell>
          <cell r="BX5">
            <v>12</v>
          </cell>
          <cell r="BY5">
            <v>54</v>
          </cell>
          <cell r="BZ5">
            <v>0</v>
          </cell>
          <cell r="CA5">
            <v>0</v>
          </cell>
          <cell r="CB5" t="str">
            <v>ATGATTAAACAAATATTAAGACTATTATTCTTACTAGCAATGTATGAGCTAGGTAAGTATGTAACTGAGCAAGTATATATTATGATGACGGCTAATGATGATGTAGAGGCGCCGAGTGACTTCGCAAAGTTGAGCGATCAGTCTGATTTGATGAGGGCGGAGGTGTCAGAGTAG</v>
          </cell>
          <cell r="CC5" t="str">
            <v>AGTAAAGAAGGTAGATAAAAA</v>
          </cell>
          <cell r="CD5" t="str">
            <v>MIKQILRLLFLLAMYELGKYVTEQVYIMMTANDDVEAPSDFAKLSDQSDLMRAEVSE</v>
          </cell>
        </row>
        <row r="6">
          <cell r="BE6">
            <v>337238</v>
          </cell>
          <cell r="BF6">
            <v>337330</v>
          </cell>
          <cell r="BG6">
            <v>2</v>
          </cell>
          <cell r="BH6" t="str">
            <v>A</v>
          </cell>
          <cell r="BI6" t="str">
            <v>--NWMN_RS01540&gt;--[9bp]--NWMN_RS01545&gt;--[5273bp]--ORF23199&gt;--[1239bp]--NWMN_RS01655&gt;--[-4bp]--NWMN_RS01660&gt;--</v>
          </cell>
          <cell r="BJ6" t="str">
            <v>NWMN_RS01540: hypothetical protein; NWMN_RS01545: ATP-binding protein; NWMN_RS01655: PBSX family phage terminase large subunit; NWMN_RS01660: phage portal protein</v>
          </cell>
          <cell r="BK6" t="str">
            <v>-</v>
          </cell>
          <cell r="BL6">
            <v>93</v>
          </cell>
          <cell r="BM6" t="str">
            <v>ATG</v>
          </cell>
          <cell r="BN6" t="str">
            <v>TGAGC</v>
          </cell>
          <cell r="BO6">
            <v>11</v>
          </cell>
          <cell r="BP6">
            <v>1</v>
          </cell>
          <cell r="BQ6">
            <v>3</v>
          </cell>
          <cell r="BR6">
            <v>1</v>
          </cell>
          <cell r="BS6">
            <v>3</v>
          </cell>
          <cell r="BT6" t="str">
            <v>-</v>
          </cell>
          <cell r="BU6" t="str">
            <v>-</v>
          </cell>
          <cell r="BV6">
            <v>1</v>
          </cell>
          <cell r="BW6">
            <v>1</v>
          </cell>
          <cell r="BX6">
            <v>49</v>
          </cell>
          <cell r="BY6">
            <v>71</v>
          </cell>
          <cell r="BZ6">
            <v>2</v>
          </cell>
          <cell r="CA6">
            <v>2</v>
          </cell>
          <cell r="CB6" t="str">
            <v>ATGATGACGGCTAATGATGATGTAGAGGCGCCGAGTGACTTCGCAAAGTTGAGCGATCAGTCTGATTTGATGAGGGCGGAGGTGTCAGAGTAG</v>
          </cell>
          <cell r="CC6" t="str">
            <v>GTAACTGAGCAAGTATATATT</v>
          </cell>
          <cell r="CD6" t="str">
            <v>MMTANDDVEAPSDFAKLSDQSDLMRAEVSE</v>
          </cell>
        </row>
        <row r="7">
          <cell r="BE7">
            <v>342138</v>
          </cell>
          <cell r="BF7">
            <v>342344</v>
          </cell>
          <cell r="BG7">
            <v>3</v>
          </cell>
          <cell r="BH7" t="str">
            <v>E</v>
          </cell>
          <cell r="BI7" t="str">
            <v>--NWMN_RS01665&gt;--[1bp]--NWMN_RS01670/ORF10595&gt;--[102bp]--NWMN_RS01675&gt;--[16bp]--NWMN_RS01680&gt;--</v>
          </cell>
          <cell r="BJ7" t="str">
            <v>NWMN_RS01665: minor capsid protein; NWMN_RS01670: hypothetical protein; NWMN_RS01675: DUF4355 domain-containing protein; NWMN_RS01680: phage major capsid protein</v>
          </cell>
          <cell r="BK7" t="str">
            <v>+</v>
          </cell>
          <cell r="BL7">
            <v>207</v>
          </cell>
          <cell r="BM7" t="str">
            <v>ATG</v>
          </cell>
          <cell r="BN7" t="str">
            <v>GGTGG</v>
          </cell>
          <cell r="BO7">
            <v>8</v>
          </cell>
          <cell r="BP7">
            <v>1</v>
          </cell>
          <cell r="BQ7">
            <v>2</v>
          </cell>
          <cell r="BR7">
            <v>1</v>
          </cell>
          <cell r="BS7">
            <v>2</v>
          </cell>
          <cell r="BT7" t="str">
            <v>NWMN_RS01670</v>
          </cell>
          <cell r="BU7" t="str">
            <v>-</v>
          </cell>
          <cell r="BV7">
            <v>1</v>
          </cell>
          <cell r="BW7">
            <v>1</v>
          </cell>
          <cell r="BX7">
            <v>33</v>
          </cell>
          <cell r="BY7">
            <v>33</v>
          </cell>
          <cell r="BZ7">
            <v>0</v>
          </cell>
          <cell r="CA7">
            <v>0</v>
          </cell>
          <cell r="CB7" t="str">
            <v>ATGGATTTTAAAATAAAAGTAAATGTTGATACTGGCGAAGCTATAGAAAAGTTAGAACGCATTAAATCCTTGTACGAAGAGATAATAGAGTTACAAAACGAAAAAGTTGTTGTAAACGTAACAGTTAAAAATGAAGCTGATTTAGATATGGTTAAAACATCTATTAGCGAAGAAAATGCTAAAAATAATGATTTCACACTTTTTTAG</v>
          </cell>
          <cell r="CC7" t="str">
            <v>AGCGAAAAGGTGGTAATTGAT</v>
          </cell>
          <cell r="CD7" t="str">
            <v>MDFKIKVNVDTGEAIEKLERIKSLYEEIIELQNEKVVVNVTVKNEADLDMVKTSISEENAKNNDFTLF</v>
          </cell>
        </row>
        <row r="8">
          <cell r="BE8">
            <v>342126</v>
          </cell>
          <cell r="BF8">
            <v>342344</v>
          </cell>
          <cell r="BG8">
            <v>3</v>
          </cell>
          <cell r="BH8" t="str">
            <v>B</v>
          </cell>
          <cell r="BI8" t="str">
            <v>--NWMN_RS01660&gt;--[-32bp]--NWMN_RS01665&gt;--[-11bp]--ORF10595&gt;--[703bp]--NWMN_RS01680&gt;--[3159bp]--NWMN_RS01720&gt;--</v>
          </cell>
          <cell r="BJ8" t="str">
            <v>NWMN_RS01660: phage portal protein; NWMN_RS01665: minor capsid protein; NWMN_RS01680: phage major capsid protein; NWMN_RS01720: terminase</v>
          </cell>
          <cell r="BK8" t="str">
            <v>-</v>
          </cell>
          <cell r="BL8">
            <v>219</v>
          </cell>
          <cell r="BM8" t="str">
            <v>GTG</v>
          </cell>
          <cell r="BN8" t="str">
            <v>GGAGA</v>
          </cell>
          <cell r="BO8">
            <v>15</v>
          </cell>
          <cell r="BP8">
            <v>1</v>
          </cell>
          <cell r="BQ8">
            <v>2</v>
          </cell>
          <cell r="BR8">
            <v>1</v>
          </cell>
          <cell r="BS8">
            <v>2</v>
          </cell>
          <cell r="BT8" t="str">
            <v>-</v>
          </cell>
          <cell r="BU8" t="str">
            <v>NWMN_RS01665</v>
          </cell>
          <cell r="BV8">
            <v>1</v>
          </cell>
          <cell r="BW8">
            <v>1</v>
          </cell>
          <cell r="BX8">
            <v>33</v>
          </cell>
          <cell r="BY8">
            <v>33</v>
          </cell>
          <cell r="BZ8">
            <v>0</v>
          </cell>
          <cell r="CA8">
            <v>0</v>
          </cell>
          <cell r="CB8" t="str">
            <v>GTGGTAATTGATATGGATTTTAAAATAAAAGTAAATGTTGATACTGGCGAAGCTATAGAAAAGTTAGAACGCATTAAATCCTTGTACGAAGAGATAATAGAGTTACAAAACGAAAAAGTTGTTGTAAACGTAACAGTTAAAAATGAAGCTGATTTAGATATGGTTAAAACATCTATTAGCGAAGAAAATGCTAAAAATAATGATTTCACACTTTTTTAG</v>
          </cell>
          <cell r="CC8" t="str">
            <v>GGGAGAAATATAAGCGAAAAG</v>
          </cell>
          <cell r="CD8" t="str">
            <v>[M/V]VIDMDFKIKVNVDTGEAIEKLERIKSLYEEIIELQNEKVVVNVTVKNEADLDMVKTSISEENAKNNDFTLF</v>
          </cell>
        </row>
        <row r="9">
          <cell r="BE9">
            <v>466443</v>
          </cell>
          <cell r="BF9">
            <v>466375</v>
          </cell>
          <cell r="BG9">
            <v>-2</v>
          </cell>
          <cell r="BH9" t="str">
            <v>E</v>
          </cell>
          <cell r="BI9" t="str">
            <v>--&lt;NWMN_RS15685--[63bp]--&lt;NWMN_RS15125/ORF23761--[51bp]--&lt;NWMN_RS15690--[31bp]--&lt;NWMN_RS15695--</v>
          </cell>
          <cell r="BJ9" t="str">
            <v>NWMN_RS15685: phenol-soluble modulin PSM-alpha-4; NWMN_RS15125: phenol-soluble modulin PSM-alpha-3; NWMN_RS15690: phenol-soluble modulin PSM-alpha-2; NWMN_RS15695: phenol-soluble modulin PSM-alpha-1</v>
          </cell>
          <cell r="BK9" t="str">
            <v>+</v>
          </cell>
          <cell r="BL9">
            <v>69</v>
          </cell>
          <cell r="BM9" t="str">
            <v>ATG</v>
          </cell>
          <cell r="BN9" t="str">
            <v>-</v>
          </cell>
          <cell r="BO9" t="str">
            <v>-</v>
          </cell>
          <cell r="BP9">
            <v>1</v>
          </cell>
          <cell r="BQ9" t="str">
            <v>-</v>
          </cell>
          <cell r="BR9" t="str">
            <v>-</v>
          </cell>
          <cell r="BS9">
            <v>19</v>
          </cell>
          <cell r="BT9" t="str">
            <v>NWMN_RS15125</v>
          </cell>
          <cell r="BU9" t="str">
            <v>-</v>
          </cell>
          <cell r="BV9">
            <v>1</v>
          </cell>
          <cell r="BW9">
            <v>1</v>
          </cell>
          <cell r="BX9">
            <v>488</v>
          </cell>
          <cell r="BY9">
            <v>489</v>
          </cell>
          <cell r="BZ9">
            <v>0</v>
          </cell>
          <cell r="CA9">
            <v>6</v>
          </cell>
          <cell r="CB9" t="str">
            <v>ATGGAATTCGTAGCAAAATTATTCAAATTCTTTAAAGATTTACTTGGTAAATTTTTAGGTAACAACTAA</v>
          </cell>
          <cell r="CC9" t="str">
            <v>TATTTGAAGGGGGCCATTCAC</v>
          </cell>
          <cell r="CD9" t="str">
            <v>MEFVAKLFKFFKDLLGKFLGNN</v>
          </cell>
        </row>
        <row r="10">
          <cell r="BE10">
            <v>466461</v>
          </cell>
          <cell r="BF10">
            <v>466375</v>
          </cell>
          <cell r="BG10">
            <v>-2</v>
          </cell>
          <cell r="BH10" t="str">
            <v>A</v>
          </cell>
          <cell r="BI10" t="str">
            <v>--NWMN_RS02330&gt;--[1321bp]--NWMN_RS02350&gt;--[784bp]--&lt;ORF23761--[716bp]--NWMN_RS02360&gt;--[12bp]--NWMN_RS02365&gt;--</v>
          </cell>
          <cell r="BJ10" t="str">
            <v>NWMN_RS02330: hypothetical protein; NWMN_RS02350: GTP-binding protein; NWMN_RS02360: NADH dehydrogenase subunit 5; NWMN_RS02365: YbcC family protein</v>
          </cell>
          <cell r="BK10" t="str">
            <v>-</v>
          </cell>
          <cell r="BL10">
            <v>87</v>
          </cell>
          <cell r="BM10" t="str">
            <v>TTG</v>
          </cell>
          <cell r="BN10" t="str">
            <v>-</v>
          </cell>
          <cell r="BO10" t="str">
            <v>-</v>
          </cell>
          <cell r="BP10">
            <v>1</v>
          </cell>
          <cell r="BQ10" t="str">
            <v>-</v>
          </cell>
          <cell r="BR10" t="str">
            <v>-</v>
          </cell>
          <cell r="BS10">
            <v>19</v>
          </cell>
          <cell r="BT10" t="str">
            <v>-</v>
          </cell>
          <cell r="BU10" t="str">
            <v>-</v>
          </cell>
          <cell r="BV10">
            <v>1</v>
          </cell>
          <cell r="BW10">
            <v>1</v>
          </cell>
          <cell r="BX10">
            <v>456</v>
          </cell>
          <cell r="BY10">
            <v>456</v>
          </cell>
          <cell r="BZ10">
            <v>0</v>
          </cell>
          <cell r="CA10">
            <v>1</v>
          </cell>
          <cell r="CB10" t="str">
            <v>TTGAAGGGGGCCATTCACATGGAATTCGTAGCAAAATTATTCAAATTCTTTAAAGATTTACTTGGTAAATTTTTAGGTAACAACTAA</v>
          </cell>
          <cell r="CC10" t="str">
            <v>TCATAGATATGAACATCTTAT</v>
          </cell>
          <cell r="CD10" t="str">
            <v>[M/L]KGAIHMEFVAKLFKFFKDLLGKFLGNN</v>
          </cell>
        </row>
        <row r="11">
          <cell r="BE11">
            <v>522874</v>
          </cell>
          <cell r="BF11">
            <v>523176</v>
          </cell>
          <cell r="BG11">
            <v>1</v>
          </cell>
          <cell r="BH11" t="str">
            <v>E</v>
          </cell>
          <cell r="BI11" t="str">
            <v>--NWMN_RS02625&gt;--[71bp]--NWMN_RS02630/ORF16599&gt;--[189bp]--NWMN_RS02635&gt;--[22bp]--NWMN_RS02640&gt;--</v>
          </cell>
          <cell r="BJ11" t="str">
            <v>NWMN_RS02625: RidA family protein; NWMN_RS02630: septation protein SpoVG; NWMN_RS02635: hypothetical protein; NWMN_RS02640: bifunctional UDP-N-acetylglucosamine diphosphorylase/glucosamine-1-phosphate N-acetyltransferase GlmU [glmU]</v>
          </cell>
          <cell r="BK11" t="str">
            <v>+</v>
          </cell>
          <cell r="BL11">
            <v>303</v>
          </cell>
          <cell r="BM11" t="str">
            <v>ATG</v>
          </cell>
          <cell r="BN11" t="str">
            <v>-</v>
          </cell>
          <cell r="BO11" t="str">
            <v>-</v>
          </cell>
          <cell r="BP11">
            <v>1</v>
          </cell>
          <cell r="BQ11" t="str">
            <v>-</v>
          </cell>
          <cell r="BR11" t="str">
            <v>-</v>
          </cell>
          <cell r="BS11">
            <v>19</v>
          </cell>
          <cell r="BT11" t="str">
            <v>NWMN_RS02630</v>
          </cell>
          <cell r="BU11" t="str">
            <v>-</v>
          </cell>
          <cell r="BV11">
            <v>6</v>
          </cell>
          <cell r="BW11">
            <v>6</v>
          </cell>
          <cell r="BX11">
            <v>477</v>
          </cell>
          <cell r="BY11">
            <v>485</v>
          </cell>
          <cell r="BZ11">
            <v>0</v>
          </cell>
          <cell r="CA11">
            <v>0</v>
          </cell>
          <cell r="CB11" t="str">
            <v>ATGAAAGTGACAGATGTAAGACTTAGAAAAATACAAACAGATGGACGAATGAAAGCACTCGTTTCCATTACATTAGATGAAGCTTTCGTAATTCATGATTTACGTGTAATTGAAGGAAACTCTGGCTTGTTCGTTGCAATGCCAAGTAAACGTACACCAGATGGTGAATTCCGCGACATCGCGCATCCTATTAATTCAGATATGAGACAAGAAATTCAAGATGCAGTGATGAAAGTATATGATGAAACAGATGAAGTAGTACCAGATAAAAACGCTACATCAGAAGATTCAGAAGAAGCTTAA</v>
          </cell>
          <cell r="CC11" t="str">
            <v>TACTATAGGGGGGCTCACTAC</v>
          </cell>
          <cell r="CD11" t="str">
            <v>MKVTDVRLRKIQTDGRMKALVSITLDEAFVIHDLRVIEGNSGLFVAMPSKRTPDGEFRDIAHPINSDMRQEIQDAVMKVYDETDEVVPDKNATSEDSEEA</v>
          </cell>
        </row>
        <row r="12">
          <cell r="BE12">
            <v>522850</v>
          </cell>
          <cell r="BF12">
            <v>523176</v>
          </cell>
          <cell r="BG12">
            <v>1</v>
          </cell>
          <cell r="BH12" t="str">
            <v>A</v>
          </cell>
          <cell r="BI12" t="str">
            <v>--NWMN_RS02615&gt;--[13bp]--NWMN_RS02620&gt;--[444bp]--ORF16599&gt;--[343bp]--NWMN_RS02640&gt;--[146bp]--NWMN_RS02645&gt;--</v>
          </cell>
          <cell r="BJ12" t="str">
            <v>NWMN_RS02615: 4-(cytidine 5'-diphospho)-2-C-methyl-D-erythritol kinase; NWMN_RS02620: pur operon repressor [purR]; NWMN_RS02640: bifunctional UDP-N-acetylglucosamine diphosphorylase/glucosamine-1-phosphate N-acetyltransferase GlmU [glmU]; NWMN_RS02645: ribose-phosphate diphosphokinase</v>
          </cell>
          <cell r="BK12" t="str">
            <v>-</v>
          </cell>
          <cell r="BL12">
            <v>327</v>
          </cell>
          <cell r="BM12" t="str">
            <v>ATA</v>
          </cell>
          <cell r="BN12" t="str">
            <v>AGAGA</v>
          </cell>
          <cell r="BO12">
            <v>3</v>
          </cell>
          <cell r="BP12">
            <v>2</v>
          </cell>
          <cell r="BQ12">
            <v>3</v>
          </cell>
          <cell r="BR12">
            <v>1</v>
          </cell>
          <cell r="BS12">
            <v>6</v>
          </cell>
          <cell r="BT12" t="str">
            <v>-</v>
          </cell>
          <cell r="BU12" t="str">
            <v>-</v>
          </cell>
          <cell r="BV12">
            <v>6</v>
          </cell>
          <cell r="BW12">
            <v>6</v>
          </cell>
          <cell r="BX12">
            <v>444</v>
          </cell>
          <cell r="BY12">
            <v>455</v>
          </cell>
          <cell r="BZ12">
            <v>0</v>
          </cell>
          <cell r="CA12">
            <v>0</v>
          </cell>
          <cell r="CB12" t="str">
            <v>ATATACTATAGGGGGGCTCACTACATGAAAGTGACAGATGTAAGACTTAGAAAAATACAAACAGATGGACGAATGAAAGCACTCGTTTCCATTACATTAGATGAAGCTTTCGTAATTCATGATTTACGTGTAATTGAAGGAAACTCTGGCTTGTTCGTTGCAATGCCAAGTAAACGTACACCAGATGGTGAATTCCGCGACATCGCGCATCCTATTAATTCAGATATGAGACAAGAAATTCAAGATGCAGTGATGAAAGTATATGATGAAACAGATGAAGTAGTACCAGATAAAAACGCTACATCAGAAGATTCAGAAGAAGCTTAA</v>
          </cell>
          <cell r="CC12" t="str">
            <v>TTCTAAATAAAACAGAGAGAT</v>
          </cell>
          <cell r="CD12" t="str">
            <v>[M/I]YYRGAHYMKVTDVRLRKIQTDGRMKALVSITLDEAFVIHDLRVIEGNSGLFVAMPSKRTPDGEFRDIAHPINSDMRQEIQDAVMKVYDETDEVVPDKNATSEDSEEA</v>
          </cell>
        </row>
        <row r="13">
          <cell r="BE13">
            <v>860790</v>
          </cell>
          <cell r="BF13">
            <v>860993</v>
          </cell>
          <cell r="BG13">
            <v>3</v>
          </cell>
          <cell r="BH13" t="str">
            <v>E</v>
          </cell>
          <cell r="BI13" t="str">
            <v>--&lt;NWMN_RS04330--[340bp]--NWMN_RS04335/ORF13036&gt;--[-4bp]--&lt;NWMN_RS04340--[245bp]--NWMN_RS04345&gt;--</v>
          </cell>
          <cell r="BJ13" t="str">
            <v>NWMN_RS04330: hypothetical protein; NWMN_RS04335: hypothetical protein; NWMN_RS04340: hypothetical protein; NWMN_RS04345: histidine phosphatase family protein</v>
          </cell>
          <cell r="BK13" t="str">
            <v>+</v>
          </cell>
          <cell r="BL13">
            <v>204</v>
          </cell>
          <cell r="BM13" t="str">
            <v>ATG</v>
          </cell>
          <cell r="BN13" t="str">
            <v>-</v>
          </cell>
          <cell r="BO13" t="str">
            <v>-</v>
          </cell>
          <cell r="BP13">
            <v>1</v>
          </cell>
          <cell r="BQ13" t="str">
            <v>-</v>
          </cell>
          <cell r="BR13" t="str">
            <v>-</v>
          </cell>
          <cell r="BS13">
            <v>19</v>
          </cell>
          <cell r="BT13" t="str">
            <v>NWMN_RS04335</v>
          </cell>
          <cell r="BU13" t="str">
            <v>NWMN_RS04340</v>
          </cell>
          <cell r="BV13">
            <v>1</v>
          </cell>
          <cell r="BW13">
            <v>1</v>
          </cell>
          <cell r="BX13">
            <v>462</v>
          </cell>
          <cell r="BY13">
            <v>500</v>
          </cell>
          <cell r="BZ13">
            <v>0</v>
          </cell>
          <cell r="CA13">
            <v>0</v>
          </cell>
          <cell r="CB13" t="str">
            <v>ATGACGTTTTACAATTTCATCATGGGTTTTCAAAATGATAACACACCATTTGGTATATTGGCCGAACACGTTAGTGAAGATAAAGCATTCCCTCGATTAGAAGAAAGACACCAAGTAATTAGAGCATATGTGATGTCTAATTACACAGATCATCAATTAATTGAAACTACAAATAGAGCTATTAGCTTATATATGGCAAATTAA</v>
          </cell>
          <cell r="CC13" t="str">
            <v>TAAATGAAGGGGGCAAGTCTT</v>
          </cell>
          <cell r="CD13" t="str">
            <v>MTFYNFIMGFQNDNTPFGILAEHVSEDKAFPRLEERHQVIRAYVMSNYTDHQLIETTNRAISLYMAN</v>
          </cell>
        </row>
        <row r="14">
          <cell r="BE14">
            <v>860772</v>
          </cell>
          <cell r="BF14">
            <v>860993</v>
          </cell>
          <cell r="BG14">
            <v>3</v>
          </cell>
          <cell r="BH14" t="str">
            <v>A</v>
          </cell>
          <cell r="BI14" t="str">
            <v>--NWMN_RS04290&gt;--[1145bp]--NWMN_RS04300&gt;--[3261bp]--ORF13036&gt;--[1111bp]--&lt;NWMN_RS04350--[1617bp]--NWMN_RS04365&gt;--</v>
          </cell>
          <cell r="BJ14" t="str">
            <v>NWMN_RS04290: extracellular matrix protein-binding adhesin Emp [emp]; NWMN_RS04300: thermonuclease family protein; NWMN_RS04350: amino acid transporter; NWMN_RS04365: type I 3-dehydroquinate dehydratase</v>
          </cell>
          <cell r="BK14" t="str">
            <v>-</v>
          </cell>
          <cell r="BL14">
            <v>222</v>
          </cell>
          <cell r="BM14" t="str">
            <v>ATG</v>
          </cell>
          <cell r="BN14" t="str">
            <v>-</v>
          </cell>
          <cell r="BO14" t="str">
            <v>-</v>
          </cell>
          <cell r="BP14">
            <v>1</v>
          </cell>
          <cell r="BQ14" t="str">
            <v>-</v>
          </cell>
          <cell r="BR14" t="str">
            <v>-</v>
          </cell>
          <cell r="BS14">
            <v>19</v>
          </cell>
          <cell r="BT14" t="str">
            <v>-</v>
          </cell>
          <cell r="BU14" t="str">
            <v>-</v>
          </cell>
          <cell r="BV14">
            <v>1</v>
          </cell>
          <cell r="BW14">
            <v>1</v>
          </cell>
          <cell r="BX14">
            <v>453</v>
          </cell>
          <cell r="BY14">
            <v>456</v>
          </cell>
          <cell r="BZ14">
            <v>0</v>
          </cell>
          <cell r="CA14">
            <v>0</v>
          </cell>
          <cell r="CB14" t="str">
            <v>ATGAAGGGGGCAAGTCTTATGACGTTTTACAATTTCATCATGGGTTTTCAAAATGATAACACACCATTTGGTATATTGGCCGAACACGTTAGTGAAGATAAAGCATTCCCTCGATTAGAAGAAAGACACCAAGTAATTAGAGCATATGTGATGTCTAATTACACAGATCATCAATTAATTGAAACTACAAATAGAGCTATTAGCTTATATATGGCAAATTAA</v>
          </cell>
          <cell r="CC14" t="str">
            <v>ACTTTAAATAGCGCTTAATAA</v>
          </cell>
          <cell r="CD14" t="str">
            <v>MKGASLMTFYNFIMGFQNDNTPFGILAEHVSEDKAFPRLEERHQVIRAYVMSNYTDHQLIETTNRAISLYMAN</v>
          </cell>
        </row>
        <row r="15">
          <cell r="BE15">
            <v>1007528</v>
          </cell>
          <cell r="BF15">
            <v>1007397</v>
          </cell>
          <cell r="BG15">
            <v>0</v>
          </cell>
          <cell r="BH15" t="str">
            <v>E</v>
          </cell>
          <cell r="BI15" t="str">
            <v>--NWMN_RS05085&gt;--[45bp]--&lt;NWMN_RS05090/ORF14288--[63bp]--&lt;NWMN_RS05095--[89bp]--NWMN_RS05100&gt;--</v>
          </cell>
          <cell r="BJ15" t="str">
            <v>NWMN_RS05085: ABC transporter substrate-binding protein; NWMN_RS05090: hypothetical protein; NWMN_RS05095: TM2 domain-containing protein; NWMN_RS05100: GNAT family N-acetyltransferase</v>
          </cell>
          <cell r="BK15" t="str">
            <v>+</v>
          </cell>
          <cell r="BL15">
            <v>132</v>
          </cell>
          <cell r="BM15" t="str">
            <v>ATG</v>
          </cell>
          <cell r="BN15" t="str">
            <v>AGAGA</v>
          </cell>
          <cell r="BO15">
            <v>1</v>
          </cell>
          <cell r="BP15">
            <v>1</v>
          </cell>
          <cell r="BQ15">
            <v>3</v>
          </cell>
          <cell r="BR15">
            <v>2</v>
          </cell>
          <cell r="BS15">
            <v>12</v>
          </cell>
          <cell r="BT15" t="str">
            <v>NWMN_RS05090</v>
          </cell>
          <cell r="BU15" t="str">
            <v>-</v>
          </cell>
          <cell r="BV15">
            <v>1</v>
          </cell>
          <cell r="BW15">
            <v>1</v>
          </cell>
          <cell r="BX15">
            <v>298</v>
          </cell>
          <cell r="BY15">
            <v>298</v>
          </cell>
          <cell r="BZ15">
            <v>0</v>
          </cell>
          <cell r="CA15">
            <v>0</v>
          </cell>
          <cell r="CB15" t="str">
            <v>ATGAGGTATGTAACGATGCGCCAATTCATTAAAAGAACTGTTAAAACAATCCTTGTCGGTTATGTAATTAAATTTATTCGAAATAAACTTTCAGGTAAATCATCACATCCGACAGATAATAAACATAATTAA</v>
          </cell>
          <cell r="CC15" t="str">
            <v>TAGTTCGTAAGATATAGAGAA</v>
          </cell>
          <cell r="CD15" t="str">
            <v>MRYVTMRQFIKRTVKTILVGYVIKFIRNKLSGKSSHPTDNKHN</v>
          </cell>
        </row>
        <row r="16">
          <cell r="BE16">
            <v>1007513</v>
          </cell>
          <cell r="BF16">
            <v>1007397</v>
          </cell>
          <cell r="BG16">
            <v>-3</v>
          </cell>
          <cell r="BH16" t="str">
            <v>A</v>
          </cell>
          <cell r="BI16" t="str">
            <v>--NWMN_RS05075&gt;--[921bp]--NWMN_RS05085&gt;--[45bp]--&lt;ORF14288--[1061bp]--&lt;NWMN_RS05105--[331bp]--NWMN_RS05110&gt;--</v>
          </cell>
          <cell r="BJ16" t="str">
            <v>NWMN_RS05075: glycosyltransferase; NWMN_RS05085: ABC transporter substrate-binding protein; NWMN_RS05105: 1,4-dihydroxy-2-naphthoate polyprenyltransferase; NWMN_RS05110: isochorismate synthase</v>
          </cell>
          <cell r="BK16" t="str">
            <v>-</v>
          </cell>
          <cell r="BL16">
            <v>117</v>
          </cell>
          <cell r="BM16" t="str">
            <v>ATG</v>
          </cell>
          <cell r="BN16" t="str">
            <v>TGAGG</v>
          </cell>
          <cell r="BO16">
            <v>9</v>
          </cell>
          <cell r="BP16">
            <v>1</v>
          </cell>
          <cell r="BQ16">
            <v>2</v>
          </cell>
          <cell r="BR16">
            <v>1</v>
          </cell>
          <cell r="BS16">
            <v>2</v>
          </cell>
          <cell r="BT16" t="str">
            <v>-</v>
          </cell>
          <cell r="BU16" t="str">
            <v>-</v>
          </cell>
          <cell r="BV16">
            <v>1</v>
          </cell>
          <cell r="BW16">
            <v>1</v>
          </cell>
          <cell r="BX16">
            <v>298</v>
          </cell>
          <cell r="BY16">
            <v>298</v>
          </cell>
          <cell r="BZ16">
            <v>0</v>
          </cell>
          <cell r="CA16">
            <v>0</v>
          </cell>
          <cell r="CB16" t="str">
            <v>ATGCGCCAATTCATTAAAAGAACTGTTAAAACAATCCTTGTCGGTTATGTAATTAAATTTATTCGAAATAAACTTTCAGGTAAATCATCACATCCGACAGATAATAAACATAATTAA</v>
          </cell>
          <cell r="CC16" t="str">
            <v>AGAGAAATGAGGTATGTAACG</v>
          </cell>
          <cell r="CD16" t="str">
            <v>MRQFIKRTVKTILVGYVIKFIRNKLSGKSSHPTDNKHN</v>
          </cell>
        </row>
        <row r="17">
          <cell r="BE17">
            <v>1114521</v>
          </cell>
          <cell r="BF17">
            <v>1114709</v>
          </cell>
          <cell r="BG17">
            <v>3</v>
          </cell>
          <cell r="BH17" t="str">
            <v>E</v>
          </cell>
          <cell r="BI17" t="str">
            <v>--NWMN_RS05725&gt;--[-13bp]--NWMN_RS05730/ORF23199&gt;--[0bp]--NWMN_RS05735&gt;--[23bp]--NWMN_RS05740&gt;--</v>
          </cell>
          <cell r="BJ17" t="str">
            <v>NWMN_RS05725: hypothetical protein; NWMN_RS05730: transcriptional regulator; NWMN_RS05735: hypothetical protein; NWMN_RS05740: RinA family phage transcriptional activator</v>
          </cell>
          <cell r="BK17" t="str">
            <v>+</v>
          </cell>
          <cell r="BL17">
            <v>189</v>
          </cell>
          <cell r="BM17" t="str">
            <v>ATG</v>
          </cell>
          <cell r="BN17" t="str">
            <v>-</v>
          </cell>
          <cell r="BO17" t="str">
            <v>-</v>
          </cell>
          <cell r="BP17">
            <v>1</v>
          </cell>
          <cell r="BQ17" t="str">
            <v>-</v>
          </cell>
          <cell r="BR17" t="str">
            <v>-</v>
          </cell>
          <cell r="BS17">
            <v>19</v>
          </cell>
          <cell r="BT17" t="str">
            <v>NWMN_RS05730</v>
          </cell>
          <cell r="BU17" t="str">
            <v>NWMN_RS05725</v>
          </cell>
          <cell r="BV17">
            <v>1</v>
          </cell>
          <cell r="BW17">
            <v>1</v>
          </cell>
          <cell r="BX17">
            <v>4</v>
          </cell>
          <cell r="BY17">
            <v>4</v>
          </cell>
          <cell r="BZ17">
            <v>0</v>
          </cell>
          <cell r="CA17">
            <v>0</v>
          </cell>
          <cell r="CB17" t="str">
            <v>ATGGGGTGTTTAGTGGTGGTTAAAGAAATTTTGAGACTATTATTCTTACTAGCGATGTATGAGTTAGGTAAGTATGTAACTGAGCAAGTATATATTATGATGACGGCTAATGATGATGTAGAGGCGCCGATTTACTTCGCAAAGTTGAGCGATCAGTCTGATTTGATGAGGGCGGAGGTGTCAGAGTAG</v>
          </cell>
          <cell r="CC17" t="str">
            <v>ACAAATTATCGATAAATTAAC</v>
          </cell>
          <cell r="CD17" t="str">
            <v>MGCLVVVKEILRLLFLLAMYELGKYVTEQVYIMMTANDDVEAPIYFAKLSDQSDLMRAEVSE</v>
          </cell>
        </row>
        <row r="18">
          <cell r="BE18">
            <v>1114551</v>
          </cell>
          <cell r="BF18">
            <v>1114709</v>
          </cell>
          <cell r="BG18">
            <v>3</v>
          </cell>
          <cell r="BH18" t="str">
            <v>A</v>
          </cell>
          <cell r="BI18" t="str">
            <v>--NWMN_RS05645&gt;--[9bp]--NWMN_RS05650&gt;--[4371bp]--ORF23199&gt;--[1206bp]--NWMN_RS05750&gt;--[10bp]--NWMN_RS05755&gt;--</v>
          </cell>
          <cell r="BJ18" t="str">
            <v>NWMN_RS05645: hypothetical protein; NWMN_RS05650: ATP-binding protein; NWMN_RS05750: PBSX family phage terminase large subunit; NWMN_RS05755: phage portal protein</v>
          </cell>
          <cell r="BK18" t="str">
            <v>-</v>
          </cell>
          <cell r="BL18">
            <v>159</v>
          </cell>
          <cell r="BM18" t="str">
            <v>TTG</v>
          </cell>
          <cell r="BN18" t="str">
            <v>GGTGG</v>
          </cell>
          <cell r="BO18">
            <v>11</v>
          </cell>
          <cell r="BP18">
            <v>1</v>
          </cell>
          <cell r="BQ18">
            <v>2</v>
          </cell>
          <cell r="BR18">
            <v>1</v>
          </cell>
          <cell r="BS18">
            <v>2</v>
          </cell>
          <cell r="BT18" t="str">
            <v>-</v>
          </cell>
          <cell r="BU18" t="str">
            <v>-</v>
          </cell>
          <cell r="BV18">
            <v>1</v>
          </cell>
          <cell r="BW18">
            <v>1</v>
          </cell>
          <cell r="BX18">
            <v>4</v>
          </cell>
          <cell r="BY18">
            <v>4</v>
          </cell>
          <cell r="BZ18">
            <v>0</v>
          </cell>
          <cell r="CA18">
            <v>0</v>
          </cell>
          <cell r="CB18" t="str">
            <v>TTGAGACTATTATTCTTACTAGCGATGTATGAGTTAGGTAAGTATGTAACTGAGCAAGTATATATTATGATGACGGCTAATGATGATGTAGAGGCGCCGATTTACTTCGCAAAGTTGAGCGATCAGTCTGATTTGATGAGGGCGGAGGTGTCAGAGTAG</v>
          </cell>
          <cell r="CC18" t="str">
            <v>TTAGTGGTGGTTAAAGAAATT</v>
          </cell>
          <cell r="CD18" t="str">
            <v>[M/L]RLLFLLAMYELGKYVTEQVYIMMTANDDVEAPIYFAKLSDQSDLMRAEVSE</v>
          </cell>
        </row>
        <row r="19">
          <cell r="BE19">
            <v>1122368</v>
          </cell>
          <cell r="BF19">
            <v>1122670</v>
          </cell>
          <cell r="BG19">
            <v>2</v>
          </cell>
          <cell r="BH19" t="str">
            <v>E</v>
          </cell>
          <cell r="BI19" t="str">
            <v>--NWMN_RS05785&gt;--[-4bp]--NWMN_RS05790/ORF15861&gt;--[-1bp]--NWMN_RS05795&gt;--[11bp]--NWMN_RS05800&gt;--</v>
          </cell>
          <cell r="BJ19" t="str">
            <v>NWMN_RS05785: phage head-tail connector protein; NWMN_RS05790: hypothetical protein; NWMN_RS05795: HK97 gp10 family phage protein; NWMN_RS05800: hypothetical protein</v>
          </cell>
          <cell r="BK19" t="str">
            <v>+</v>
          </cell>
          <cell r="BL19">
            <v>303</v>
          </cell>
          <cell r="BM19" t="str">
            <v>TTG</v>
          </cell>
          <cell r="BN19" t="str">
            <v>-</v>
          </cell>
          <cell r="BO19" t="str">
            <v>-</v>
          </cell>
          <cell r="BP19">
            <v>1</v>
          </cell>
          <cell r="BQ19" t="str">
            <v>-</v>
          </cell>
          <cell r="BR19" t="str">
            <v>-</v>
          </cell>
          <cell r="BS19">
            <v>19</v>
          </cell>
          <cell r="BT19" t="str">
            <v>NWMN_RS05790</v>
          </cell>
          <cell r="BU19" t="str">
            <v>NWMN_RS05785;NWMN_RS05795</v>
          </cell>
          <cell r="BV19">
            <v>1</v>
          </cell>
          <cell r="BW19">
            <v>1</v>
          </cell>
          <cell r="BX19">
            <v>12</v>
          </cell>
          <cell r="BY19">
            <v>12</v>
          </cell>
          <cell r="BZ19">
            <v>0</v>
          </cell>
          <cell r="CA19">
            <v>0</v>
          </cell>
          <cell r="CB19" t="str">
            <v>TTGAGATATGAAGATAGAGTTGTTTTTCAATTAGAACAAGTAGCAACTTACAATCCTAAAACTAGCAAAAAAGAAAACGCACTAATCACTTATGATGCGATACCATGCAATATTAACCCCATTTCTAGAGCAAGAAAGCAACTTGAATTTGGTGATGTAAAAAACGATGTAAGTGTTCTGAGGATAAAAGAATCAATATCTCACCCTGTTAGCCACGTGTTGGTTAATGGCATTCGCTACAAGATAGTTGATACAAGGATATACAGACACGAAACGTCATATTATATCGAAGAGGTCAATTGA</v>
          </cell>
          <cell r="CC19" t="str">
            <v>AAAAGGAAGGGCTGTGTTCTT</v>
          </cell>
          <cell r="CD19" t="str">
            <v>[M/L]RYEDRVVFQLEQVATYNPKTSKKENALITYDAIPCNINPISRARKQLEFGDVKNDVSVLRIKESISHPVSHVLVNGIRYKIVDTRIYRHETSYYIEEVN</v>
          </cell>
        </row>
        <row r="20">
          <cell r="BE20">
            <v>1122347</v>
          </cell>
          <cell r="BF20">
            <v>1122670</v>
          </cell>
          <cell r="BG20">
            <v>2</v>
          </cell>
          <cell r="BH20" t="str">
            <v>A</v>
          </cell>
          <cell r="BI20" t="str">
            <v>--NWMN_RS05770&gt;--[13bp]--NWMN_RS05775&gt;--[625bp]--ORF15861&gt;--[2160bp]--NWMN_RS05820&gt;--[12bp]--NWMN_RS05825&gt;--</v>
          </cell>
          <cell r="BJ20" t="str">
            <v>NWMN_RS05770: DUF4355 domain-containing protein; NWMN_RS05775: phage major capsid protein; NWMN_RS05820: hypothetical protein; NWMN_RS05825: phage tail family protein</v>
          </cell>
          <cell r="BK20" t="str">
            <v>-</v>
          </cell>
          <cell r="BL20">
            <v>324</v>
          </cell>
          <cell r="BM20" t="str">
            <v>AAA</v>
          </cell>
          <cell r="BN20" t="str">
            <v>CGAGA</v>
          </cell>
          <cell r="BO20">
            <v>5</v>
          </cell>
          <cell r="BP20">
            <v>3</v>
          </cell>
          <cell r="BQ20">
            <v>3</v>
          </cell>
          <cell r="BR20">
            <v>1</v>
          </cell>
          <cell r="BS20">
            <v>9</v>
          </cell>
          <cell r="BT20" t="str">
            <v>-</v>
          </cell>
          <cell r="BU20" t="str">
            <v>-</v>
          </cell>
          <cell r="BV20">
            <v>1</v>
          </cell>
          <cell r="BW20">
            <v>1</v>
          </cell>
          <cell r="BX20">
            <v>12</v>
          </cell>
          <cell r="BY20">
            <v>12</v>
          </cell>
          <cell r="BZ20">
            <v>0</v>
          </cell>
          <cell r="CA20">
            <v>0</v>
          </cell>
          <cell r="CB20" t="str">
            <v>AAAAGGAAGGGCTGTGTTCTTTTGAGATATGAAGATAGAGTTGTTTTTCAATTAGAACAAGTAGCAACTTACAATCCTAAAACTAGCAAAAAAGAAAACGCACTAATCACTTATGATGCGATACCATGCAATATTAACCCCATTTCTAGAGCAAGAAAGCAACTTGAATTTGGTGATGTAAAAAACGATGTAAGTGTTCTGAGGATAAAAGAATCAATATCTCACCCTGTTAGCCACGTGTTGGTTAATGGCATTCGCTACAAGATAGTTGATACAAGGATATACAGACACGAAACGTCATATTATATCGAAGAGGTCAATTGA</v>
          </cell>
          <cell r="CC20" t="str">
            <v>TAATGCTAGAACGAGAACTAA</v>
          </cell>
          <cell r="CD20" t="str">
            <v>[M/K]RKGCVLLRYEDRVVFQLEQVATYNPKTSKKENALITYDAIPCNINPISRARKQLEFGDVKNDVSVLRIKESISHPVSHVLVNGIRYKIVDTRIYRHETSYYIEEVN</v>
          </cell>
        </row>
        <row r="21">
          <cell r="BE21">
            <v>1178000</v>
          </cell>
          <cell r="BF21">
            <v>1178224</v>
          </cell>
          <cell r="BG21">
            <v>2</v>
          </cell>
          <cell r="BH21" t="str">
            <v>E</v>
          </cell>
          <cell r="BI21" t="str">
            <v>--NWMN_RS06085&gt;--[-44bp]--NWMN_RS06090/ORF17939&gt;--[556bp]--&lt;NWMN_RS06095--[107bp]--&lt;NWMN_RS06100--</v>
          </cell>
          <cell r="BJ21" t="str">
            <v>NWMN_RS06085: hypothetical protein; NWMN_RS06090: hypothetical protein; NWMN_RS06095: superantigen-like protein SSL12; NWMN_RS06100: superantigen-like protein SSL13</v>
          </cell>
          <cell r="BK21" t="str">
            <v>+</v>
          </cell>
          <cell r="BL21">
            <v>225</v>
          </cell>
          <cell r="BM21" t="str">
            <v>TTG</v>
          </cell>
          <cell r="BN21" t="str">
            <v>-</v>
          </cell>
          <cell r="BO21" t="str">
            <v>-</v>
          </cell>
          <cell r="BP21">
            <v>1</v>
          </cell>
          <cell r="BQ21" t="str">
            <v>-</v>
          </cell>
          <cell r="BR21" t="str">
            <v>-</v>
          </cell>
          <cell r="BS21">
            <v>19</v>
          </cell>
          <cell r="BT21" t="str">
            <v>NWMN_RS06090</v>
          </cell>
          <cell r="BU21" t="str">
            <v>NWMN_RS06085</v>
          </cell>
          <cell r="BV21">
            <v>2</v>
          </cell>
          <cell r="BW21">
            <v>2</v>
          </cell>
          <cell r="BX21">
            <v>212</v>
          </cell>
          <cell r="BY21">
            <v>364</v>
          </cell>
          <cell r="BZ21">
            <v>0</v>
          </cell>
          <cell r="CA21">
            <v>0</v>
          </cell>
          <cell r="CB21" t="str">
            <v>TTGTTAATTCAAGAAAGGGGATTAAAAATGACAGAGTTGAATAATATTATAAACTCTCTTCAATCTTTGTTTGAGTCTGAATCAGGCTATAAAATTTCGAAAAATTCAGGAGTTCCATATCAAACAGTACAAGATTTAAGAAATGGGAAAACCAAACTAGAAGATGCTAGATTTAGAACGATTATTAAACTTTATAGTTACTATGTCTCATTAAAAGAACACTAA</v>
          </cell>
          <cell r="CC21" t="str">
            <v>TTTTAATAACAACATTGTATA</v>
          </cell>
          <cell r="CD21" t="str">
            <v>[M/L]LIQERGLKMTELNNIINSLQSLFESESGYKISKNSGVPYQTVQDLRNGKTKLEDARFRTIIKLYSYYVSLKEH</v>
          </cell>
        </row>
        <row r="22">
          <cell r="BE22">
            <v>1178045</v>
          </cell>
          <cell r="BF22">
            <v>1178224</v>
          </cell>
          <cell r="BG22">
            <v>2</v>
          </cell>
          <cell r="BH22" t="str">
            <v>A</v>
          </cell>
          <cell r="BI22" t="str">
            <v>--NWMN_RS06000&gt;--[7459bp]--&lt;NWMN_RS06080--[820bp]--ORF17939&gt;--[556bp]--&lt;NWMN_RS06095--[107bp]--&lt;NWMN_RS06100--</v>
          </cell>
          <cell r="BJ22" t="str">
            <v>NWMN_RS06000: glutamate racemase [racE]; NWMN_RS06080: beta-channel forming cytolysin; NWMN_RS06095: superantigen-like protein SSL12; NWMN_RS06100: superantigen-like protein SSL13</v>
          </cell>
          <cell r="BK22" t="str">
            <v>-</v>
          </cell>
          <cell r="BL22">
            <v>180</v>
          </cell>
          <cell r="BM22" t="str">
            <v>ATT</v>
          </cell>
          <cell r="BN22" t="str">
            <v>AGAGT</v>
          </cell>
          <cell r="BO22">
            <v>8</v>
          </cell>
          <cell r="BP22">
            <v>2</v>
          </cell>
          <cell r="BQ22">
            <v>3</v>
          </cell>
          <cell r="BR22">
            <v>1</v>
          </cell>
          <cell r="BS22">
            <v>6</v>
          </cell>
          <cell r="BT22" t="str">
            <v>-</v>
          </cell>
          <cell r="BU22" t="str">
            <v>-</v>
          </cell>
          <cell r="BV22">
            <v>2</v>
          </cell>
          <cell r="BW22">
            <v>2</v>
          </cell>
          <cell r="BX22">
            <v>225</v>
          </cell>
          <cell r="BY22">
            <v>386</v>
          </cell>
          <cell r="BZ22">
            <v>0</v>
          </cell>
          <cell r="CA22">
            <v>0</v>
          </cell>
          <cell r="CB22" t="str">
            <v>ATTATAAACTCTCTTCAATCTTTGTTTGAGTCTGAATCAGGCTATAAAATTTCGAAAAATTCAGGAGTTCCATATCAAACAGTACAAGATTTAAGAAATGGGAAAACCAAACTAGAAGATGCTAGATTTAGAACGATTATTAAACTTTATAGTTACTATGTCTCATTAAAAGAACACTAA</v>
          </cell>
          <cell r="CC22" t="str">
            <v>AAAATGACAGAGTTGAATAAT</v>
          </cell>
          <cell r="CD22" t="str">
            <v>[M/I]INSLQSLFESESGYKISKNSGVPYQTVQDLRNGKTKLEDARFRTIIKLYSYYVSLKEH</v>
          </cell>
        </row>
        <row r="23">
          <cell r="BE23">
            <v>1301408</v>
          </cell>
          <cell r="BF23">
            <v>1301677</v>
          </cell>
          <cell r="BG23">
            <v>2</v>
          </cell>
          <cell r="BH23" t="str">
            <v>E</v>
          </cell>
          <cell r="BI23" t="str">
            <v>--NWMN_RS06660&gt;--[114bp]--NWMN_RS06665/ORF16639&gt;--[369bp]--NWMN_RS06670&gt;--[235bp]--NWMN_RS06675&gt;--</v>
          </cell>
          <cell r="BJ23" t="str">
            <v>NWMN_RS06660: riboflavin biosynthesis protein RibF [ribF]; NWMN_RS06665: 30S ribosomal protein S15 [rpsO]; NWMN_RS06670: polyribonucleotide nucleotidyltransferase [pnp]; NWMN_RS06675: ribonuclease J</v>
          </cell>
          <cell r="BK23" t="str">
            <v>+</v>
          </cell>
          <cell r="BL23">
            <v>270</v>
          </cell>
          <cell r="BM23" t="str">
            <v>ATG</v>
          </cell>
          <cell r="BN23" t="str">
            <v>GGAGG</v>
          </cell>
          <cell r="BO23">
            <v>9</v>
          </cell>
          <cell r="BP23">
            <v>1</v>
          </cell>
          <cell r="BQ23">
            <v>1</v>
          </cell>
          <cell r="BR23">
            <v>1</v>
          </cell>
          <cell r="BS23">
            <v>1</v>
          </cell>
          <cell r="BT23" t="str">
            <v>NWMN_RS06665</v>
          </cell>
          <cell r="BU23" t="str">
            <v>-</v>
          </cell>
          <cell r="BV23">
            <v>1</v>
          </cell>
          <cell r="BW23">
            <v>1</v>
          </cell>
          <cell r="BX23">
            <v>525</v>
          </cell>
          <cell r="BY23">
            <v>537</v>
          </cell>
          <cell r="BZ23">
            <v>0</v>
          </cell>
          <cell r="CA23">
            <v>0</v>
          </cell>
          <cell r="CB23" t="str">
            <v>ATGGCAATTTCACAAGAACGTAAAAACGAAATCATTAAAGAATACCGTGTACACGAAACTGATACTGGTTCACCAGAAGTACAAATCGCTGTACTTACTGCAGAAATCAACGCAGTAAACGAACACTTACGTACACACAAAAAAGACCACCATTCACGTCGTGGATTATTAAAAATGGTAGGTCGTCGTAGACATTTATTAAACTACTTACGTAGTAAAGATATTCAACGTTACCGTGAATTAATTAAATCACTTGGTATCCGTCGTTAA</v>
          </cell>
          <cell r="CC23" t="str">
            <v>ATTTTAAGGAGGAAATTGATT</v>
          </cell>
          <cell r="CD23" t="str">
            <v>MAISQERKNEIIKEYRVHETDTGSPEVQIAVLTAEINAVNEHLRTHKKDHHSRRGLLKMVGRRRHLLNYLRSKDIQRYRELIKSLGIRR</v>
          </cell>
        </row>
        <row r="24">
          <cell r="BE24">
            <v>1301402</v>
          </cell>
          <cell r="BF24">
            <v>1301677</v>
          </cell>
          <cell r="BG24">
            <v>2</v>
          </cell>
          <cell r="BH24" t="str">
            <v>A</v>
          </cell>
          <cell r="BI24" t="str">
            <v>--NWMN_RS06655&gt;--[14bp]--NWMN_RS06660&gt;--[108bp]--ORF16639&gt;--[369bp]--NWMN_RS06670&gt;--[235bp]--NWMN_RS06675&gt;--</v>
          </cell>
          <cell r="BJ24" t="str">
            <v>NWMN_RS06655: tRNA pseudouridine(55) synthase TruB [truB]; NWMN_RS06660: riboflavin biosynthesis protein RibF [ribF]; NWMN_RS06670: polyribonucleotide nucleotidyltransferase [pnp]; NWMN_RS06675: ribonuclease J</v>
          </cell>
          <cell r="BK24" t="str">
            <v>-</v>
          </cell>
          <cell r="BL24">
            <v>276</v>
          </cell>
          <cell r="BM24" t="str">
            <v>TTG</v>
          </cell>
          <cell r="BN24" t="str">
            <v>GGAGG</v>
          </cell>
          <cell r="BO24">
            <v>3</v>
          </cell>
          <cell r="BP24">
            <v>1</v>
          </cell>
          <cell r="BQ24">
            <v>1</v>
          </cell>
          <cell r="BR24">
            <v>1</v>
          </cell>
          <cell r="BS24">
            <v>1</v>
          </cell>
          <cell r="BT24" t="str">
            <v>-</v>
          </cell>
          <cell r="BU24" t="str">
            <v>-</v>
          </cell>
          <cell r="BV24">
            <v>1</v>
          </cell>
          <cell r="BW24">
            <v>1</v>
          </cell>
          <cell r="BX24">
            <v>525</v>
          </cell>
          <cell r="BY24">
            <v>537</v>
          </cell>
          <cell r="BZ24">
            <v>0</v>
          </cell>
          <cell r="CA24">
            <v>0</v>
          </cell>
          <cell r="CB24" t="str">
            <v>TTGATTATGGCAATTTCACAAGAACGTAAAAACGAAATCATTAAAGAATACCGTGTACACGAAACTGATACTGGTTCACCAGAAGTACAAATCGCTGTACTTACTGCAGAAATCAACGCAGTAAACGAACACTTACGTACACACAAAAAAGACCACCATTCACGTCGTGGATTATTAAAAATGGTAGGTCGTCGTAGACATTTATTAAACTACTTACGTAGTAAAGATATTCAACGTTACCGTGAATTAATTAAATCACTTGGTATCCGTCGTTAA</v>
          </cell>
          <cell r="CC24" t="str">
            <v>TCAAACATTTTAAGGAGGAAA</v>
          </cell>
          <cell r="CD24" t="str">
            <v>[M/L]IMAISQERKNEIIKEYRVHETDTGSPEVQIAVLTAEINAVNEHLRTHKKDHHSRRGLLKMVGRRRHLLNYLRSKDIQRYRELIKSLGIRR</v>
          </cell>
        </row>
        <row r="25">
          <cell r="BE25">
            <v>1350166</v>
          </cell>
          <cell r="BF25">
            <v>1350303</v>
          </cell>
          <cell r="BG25">
            <v>1</v>
          </cell>
          <cell r="BH25" t="str">
            <v>E</v>
          </cell>
          <cell r="BI25" t="str">
            <v>--NWMN_RS06905&gt;--[-4bp]--NWMN_RS06910/ORF23770&gt;--[427bp]--NWMN_RS06920&gt;--[10bp]--NWMN_RS06925&gt;--</v>
          </cell>
          <cell r="BJ25" t="str">
            <v>NWMN_RS06905: hypothetical protein; NWMN_RS06910: hypothetical protein; NWMN_RS06920: hypothetical protein; NWMN_RS06925: hypothetical protein</v>
          </cell>
          <cell r="BK25" t="str">
            <v>+</v>
          </cell>
          <cell r="BL25">
            <v>138</v>
          </cell>
          <cell r="BM25" t="str">
            <v>ATG</v>
          </cell>
          <cell r="BN25" t="str">
            <v>-</v>
          </cell>
          <cell r="BO25" t="str">
            <v>-</v>
          </cell>
          <cell r="BP25">
            <v>1</v>
          </cell>
          <cell r="BQ25" t="str">
            <v>-</v>
          </cell>
          <cell r="BR25" t="str">
            <v>-</v>
          </cell>
          <cell r="BS25">
            <v>19</v>
          </cell>
          <cell r="BT25" t="str">
            <v>NWMN_RS06910</v>
          </cell>
          <cell r="BU25" t="str">
            <v>NWMN_RS06905</v>
          </cell>
          <cell r="BV25">
            <v>1</v>
          </cell>
          <cell r="BW25">
            <v>1</v>
          </cell>
          <cell r="BX25">
            <v>161</v>
          </cell>
          <cell r="BY25">
            <v>161</v>
          </cell>
          <cell r="BZ25">
            <v>0</v>
          </cell>
          <cell r="CA25">
            <v>0</v>
          </cell>
          <cell r="CB25" t="str">
            <v>ATGATTTTAATTATGTTAGATTCACAATTAGATGGAAATGTAACTGCAAAAGAATTGAGTGAATCTTTTAAAGAATTAGTTGAAGAATTTGAAAGTATAGAAAAAGCGAAAAAGAATTCAAATTCAAAAGATAAATAG</v>
          </cell>
          <cell r="CC25" t="str">
            <v>TATGATTAAATATAAAGTGAG</v>
          </cell>
          <cell r="CD25" t="str">
            <v>MILIMLDSQLDGNVTAKELSESFKELVEEFESIEKAKKNSNSKDK</v>
          </cell>
        </row>
        <row r="26">
          <cell r="BE26">
            <v>1350178</v>
          </cell>
          <cell r="BF26">
            <v>1350303</v>
          </cell>
          <cell r="BG26">
            <v>1</v>
          </cell>
          <cell r="BH26" t="str">
            <v>A</v>
          </cell>
          <cell r="BI26" t="str">
            <v>--NWMN_RS06830&gt;--[629bp]--NWMN_RS06840&gt;--[6073bp]--ORF23770&gt;--[2060bp]--&lt;NWMN_RS06940--[524bp]--NWMN_RS06950&gt;--</v>
          </cell>
          <cell r="BJ26" t="str">
            <v>NWMN_RS06830: aminotransferase class I/II-fold pyridoxal phosphate-dependent enzyme; NWMN_RS06840: type I glutamate--ammonia ligase [glnA]; NWMN_RS06940: low specificity L-threonine aldolase; NWMN_RS06950: cardiolipin synthase [cls]</v>
          </cell>
          <cell r="BK26" t="str">
            <v>-</v>
          </cell>
          <cell r="BL26">
            <v>126</v>
          </cell>
          <cell r="BM26" t="str">
            <v>ATG</v>
          </cell>
          <cell r="BN26" t="str">
            <v>TGAGA</v>
          </cell>
          <cell r="BO26">
            <v>11</v>
          </cell>
          <cell r="BP26">
            <v>1</v>
          </cell>
          <cell r="BQ26">
            <v>3</v>
          </cell>
          <cell r="BR26">
            <v>1</v>
          </cell>
          <cell r="BS26">
            <v>3</v>
          </cell>
          <cell r="BT26" t="str">
            <v>-</v>
          </cell>
          <cell r="BU26" t="str">
            <v>-</v>
          </cell>
          <cell r="BV26">
            <v>1</v>
          </cell>
          <cell r="BW26">
            <v>1</v>
          </cell>
          <cell r="BX26">
            <v>161</v>
          </cell>
          <cell r="BY26">
            <v>161</v>
          </cell>
          <cell r="BZ26">
            <v>0</v>
          </cell>
          <cell r="CA26">
            <v>0</v>
          </cell>
          <cell r="CB26" t="str">
            <v>ATGTTAGATTCACAATTAGATGGAAATGTAACTGCAAAAGAATTGAGTGAATCTTTTAAAGAATTAGTTGAAGAATTTGAAAGTATAGAAAAAGCGAAAAAGAATTCAAATTCAAAAGATAAATAG</v>
          </cell>
          <cell r="CC26" t="str">
            <v>TAAAGTGAGATGATTTTAATT</v>
          </cell>
          <cell r="CD26" t="str">
            <v>MLDSQLDGNVTAKELSESFKELVEEFESIEKAKKNSNSKDK</v>
          </cell>
        </row>
        <row r="27">
          <cell r="BE27">
            <v>1376149</v>
          </cell>
          <cell r="BF27">
            <v>1376388</v>
          </cell>
          <cell r="BG27">
            <v>1</v>
          </cell>
          <cell r="BH27" t="str">
            <v>E</v>
          </cell>
          <cell r="BI27" t="str">
            <v>--NWMN_RS07070&gt;--[135bp]--NWMN_RS07075/ORF10966&gt;--[120bp]--NWMN_RS07080&gt;--[277bp]--NWMN_RS07085&gt;--</v>
          </cell>
          <cell r="BJ27" t="str">
            <v>NWMN_RS07070: hypothetical protein; NWMN_RS07075: DUF896 domain-containing protein; NWMN_RS07080: transketolase [tkt]; NWMN_RS07085: YneF family protein</v>
          </cell>
          <cell r="BK27" t="str">
            <v>+</v>
          </cell>
          <cell r="BL27">
            <v>240</v>
          </cell>
          <cell r="BM27" t="str">
            <v>TTG</v>
          </cell>
          <cell r="BN27" t="str">
            <v>-</v>
          </cell>
          <cell r="BO27" t="str">
            <v>-</v>
          </cell>
          <cell r="BP27">
            <v>1</v>
          </cell>
          <cell r="BQ27" t="str">
            <v>-</v>
          </cell>
          <cell r="BR27" t="str">
            <v>-</v>
          </cell>
          <cell r="BS27">
            <v>19</v>
          </cell>
          <cell r="BT27" t="str">
            <v>NWMN_RS07075</v>
          </cell>
          <cell r="BU27" t="str">
            <v>-</v>
          </cell>
          <cell r="BV27">
            <v>3</v>
          </cell>
          <cell r="BW27">
            <v>3</v>
          </cell>
          <cell r="BX27">
            <v>420</v>
          </cell>
          <cell r="BY27">
            <v>519</v>
          </cell>
          <cell r="BZ27">
            <v>0</v>
          </cell>
          <cell r="CA27">
            <v>0</v>
          </cell>
          <cell r="CB27" t="str">
            <v>TTGAGTAATTCTGATTTGAATATCGAAAGAATTAACGAGTTAGCTAAAAAGAAAAAAGAAGTAGGATTAACTCAAGAAGAAGCAAAGGAGCAAACAGCCTTAAGAAAAGCTTATCTTGAGAGTTTTAGAAAAGGGTTTAAACAACAAATTGAAAATACTAAAGTAATTGATCCAGAAGGTAATGATGTAACACCTGAAAAAATTAAAGAGATACAACAAAAAAGAGATAATAAAAATTAA</v>
          </cell>
          <cell r="CC27" t="str">
            <v>AATTGAAGGTAGGTTTTTTAA</v>
          </cell>
          <cell r="CD27" t="str">
            <v>[M/L]SNSDLNIERINELAKKKKEVGLTQEEAKEQTALRKAYLESFRKGFKQQIENTKVIDPEGNDVTPEKIKEIQQKRDNKN</v>
          </cell>
        </row>
        <row r="28">
          <cell r="BE28">
            <v>1376164</v>
          </cell>
          <cell r="BF28">
            <v>1376388</v>
          </cell>
          <cell r="BG28">
            <v>1</v>
          </cell>
          <cell r="BH28" t="str">
            <v>A</v>
          </cell>
          <cell r="BI28" t="str">
            <v>--NWMN_RS07060&gt;--[379bp]--&lt;NWMN_RS07065--[526bp]--ORF10966&gt;--[120bp]--NWMN_RS07080&gt;--[1289bp]--NWMN_RS07100&gt;--</v>
          </cell>
          <cell r="BJ28" t="str">
            <v>NWMN_RS07060: CAP domain-containing protein; NWMN_RS07065: transcriptional repressor LexA [lexA]; NWMN_RS07080: transketolase [tkt]; NWMN_RS07100: exonuclease SbcCD subunit D</v>
          </cell>
          <cell r="BK28" t="str">
            <v>-</v>
          </cell>
          <cell r="BL28">
            <v>225</v>
          </cell>
          <cell r="BM28" t="str">
            <v>TTG</v>
          </cell>
          <cell r="BN28" t="str">
            <v>TGAGT</v>
          </cell>
          <cell r="BO28">
            <v>9</v>
          </cell>
          <cell r="BP28">
            <v>1</v>
          </cell>
          <cell r="BQ28">
            <v>3</v>
          </cell>
          <cell r="BR28">
            <v>1</v>
          </cell>
          <cell r="BS28">
            <v>3</v>
          </cell>
          <cell r="BT28" t="str">
            <v>-</v>
          </cell>
          <cell r="BU28" t="str">
            <v>-</v>
          </cell>
          <cell r="BV28">
            <v>3</v>
          </cell>
          <cell r="BW28">
            <v>3</v>
          </cell>
          <cell r="BX28">
            <v>421</v>
          </cell>
          <cell r="BY28">
            <v>520</v>
          </cell>
          <cell r="BZ28">
            <v>0</v>
          </cell>
          <cell r="CA28">
            <v>0</v>
          </cell>
          <cell r="CB28" t="str">
            <v>TTGAATATCGAAAGAATTAACGAGTTAGCTAAAAAGAAAAAAGAAGTAGGATTAACTCAAGAAGAAGCAAAGGAGCAAACAGCCTTAAGAAAAGCTTATCTTGAGAGTTTTAGAAAAGGGTTTAAACAACAAATTGAAAATACTAAAGTAATTGATCCAGAAGGTAATGATGTAACACCTGAAAAAATTAAAGAGATACAACAAAAAAGAGATAATAAAAATTAA</v>
          </cell>
          <cell r="CC28" t="str">
            <v>TTTTAATTGAGTAATTCTGAT</v>
          </cell>
          <cell r="CD28" t="str">
            <v>[M/L]NIERINELAKKKKEVGLTQEEAKEQTALRKAYLESFRKGFKQQIENTKVIDPEGNDVTPEKIKEIQQKRDNKN</v>
          </cell>
        </row>
        <row r="29">
          <cell r="BE29">
            <v>1406066</v>
          </cell>
          <cell r="BF29">
            <v>1405881</v>
          </cell>
          <cell r="BG29">
            <v>-3</v>
          </cell>
          <cell r="BH29" t="str">
            <v>E</v>
          </cell>
          <cell r="BI29" t="str">
            <v>--NWMN_RS07185&gt;--[87bp]--&lt;NWMN_RS07190/ORF9241--[147bp]--NWMN_RS07195&gt;--[136bp]--&lt;NWMN_RS07200--</v>
          </cell>
          <cell r="BJ29" t="str">
            <v>NWMN_RS07185: LCP family protein; NWMN_RS07190: 4-oxalocrotonate tautomerase; NWMN_RS07195: Y-family DNA polymerase; NWMN_RS07200: prephenate dehydrogenase</v>
          </cell>
          <cell r="BK29" t="str">
            <v>+</v>
          </cell>
          <cell r="BL29">
            <v>186</v>
          </cell>
          <cell r="BM29" t="str">
            <v>ATG</v>
          </cell>
          <cell r="BN29" t="str">
            <v>GGAGG</v>
          </cell>
          <cell r="BO29">
            <v>8</v>
          </cell>
          <cell r="BP29">
            <v>1</v>
          </cell>
          <cell r="BQ29">
            <v>1</v>
          </cell>
          <cell r="BR29">
            <v>1</v>
          </cell>
          <cell r="BS29">
            <v>1</v>
          </cell>
          <cell r="BT29" t="str">
            <v>NWMN_RS07190</v>
          </cell>
          <cell r="BU29" t="str">
            <v>-</v>
          </cell>
          <cell r="BV29">
            <v>1</v>
          </cell>
          <cell r="BW29">
            <v>1</v>
          </cell>
          <cell r="BX29">
            <v>425</v>
          </cell>
          <cell r="BY29">
            <v>529</v>
          </cell>
          <cell r="BZ29">
            <v>0</v>
          </cell>
          <cell r="CA29">
            <v>0</v>
          </cell>
          <cell r="CB29" t="str">
            <v>ATGCCAATCGTCAATGTAAAATTATTAGAAGGTCGTTCGGATGAACAATTAAAAAATTTAGTTAGCGAAGTAACTGACGCCGTAGAAAAAACAACGGGGGCAAATAGACAAGCAATTCACGTTGTTATAGAAGAAATGAAACCAAACCATTATGGTGTGGCTGGCGTAAGAAAGTCAGATCAATAA</v>
          </cell>
          <cell r="CC29" t="str">
            <v>AATGATTAGGAGGTTTGGATG</v>
          </cell>
          <cell r="CD29" t="str">
            <v>MPIVNVKLLEGRSDEQLKNLVSEVTDAVEKTTGANRQAIHVVIEEMKPNHYGVAGVRKSDQ</v>
          </cell>
        </row>
        <row r="30">
          <cell r="BE30">
            <v>1406069</v>
          </cell>
          <cell r="BF30">
            <v>1405881</v>
          </cell>
          <cell r="BG30">
            <v>-3</v>
          </cell>
          <cell r="BH30" t="str">
            <v>A</v>
          </cell>
          <cell r="BI30" t="str">
            <v>--NWMN_RS07175&gt;--[848bp]--NWMN_RS07185&gt;--[87bp]--&lt;ORF9241--[144bp]--NWMN_RS07195&gt;--[136bp]--&lt;NWMN_RS07200--</v>
          </cell>
          <cell r="BJ30" t="str">
            <v>NWMN_RS07175: bifunctional lysylphosphatidylglycerol flippase/synthetase MprF [mprF]; NWMN_RS07185: LCP family protein; NWMN_RS07195: Y-family DNA polymerase; NWMN_RS07200: prephenate dehydrogenase</v>
          </cell>
          <cell r="BK30" t="str">
            <v>-</v>
          </cell>
          <cell r="BL30">
            <v>189</v>
          </cell>
          <cell r="BM30" t="str">
            <v>ATG</v>
          </cell>
          <cell r="BN30" t="str">
            <v>GGAGG</v>
          </cell>
          <cell r="BO30">
            <v>5</v>
          </cell>
          <cell r="BP30">
            <v>1</v>
          </cell>
          <cell r="BQ30">
            <v>1</v>
          </cell>
          <cell r="BR30">
            <v>1</v>
          </cell>
          <cell r="BS30">
            <v>1</v>
          </cell>
          <cell r="BT30" t="str">
            <v>-</v>
          </cell>
          <cell r="BU30" t="str">
            <v>-</v>
          </cell>
          <cell r="BV30">
            <v>1</v>
          </cell>
          <cell r="BW30">
            <v>1</v>
          </cell>
          <cell r="BX30">
            <v>425</v>
          </cell>
          <cell r="BY30">
            <v>529</v>
          </cell>
          <cell r="BZ30">
            <v>0</v>
          </cell>
          <cell r="CA30">
            <v>0</v>
          </cell>
          <cell r="CB30" t="str">
            <v>ATGATGCCAATCGTCAATGTAAAATTATTAGAAGGTCGTTCGGATGAACAATTAAAAAATTTAGTTAGCGAAGTAACTGACGCCGTAGAAAAAACAACGGGGGCAAATAGACAAGCAATTCACGTTGTTATAGAAGAAATGAAACCAAACCATTATGGTGTGGCTGGCGTAAGAAAGTCAGATCAATAA</v>
          </cell>
          <cell r="CC30" t="str">
            <v>AATAATGATTAGGAGGTTTGG</v>
          </cell>
          <cell r="CD30" t="str">
            <v>MMPIVNVKLLEGRSDEQLKNLVSEVTDAVEKTTGANRQAIHVVIEEMKPNHYGVAGVRKSDQ</v>
          </cell>
        </row>
        <row r="31">
          <cell r="BE31">
            <v>1467560</v>
          </cell>
          <cell r="BF31">
            <v>1467339</v>
          </cell>
          <cell r="BG31">
            <v>-3</v>
          </cell>
          <cell r="BH31" t="str">
            <v>E</v>
          </cell>
          <cell r="BI31" t="str">
            <v>--&lt;NWMN_RS07500--[191bp]--&lt;NWMN_RS07510/ORF18798--[-1bp]--&lt;NWMN_RS07515--[11bp]--&lt;NWMN_RS07520--</v>
          </cell>
          <cell r="BJ31" t="str">
            <v>NWMN_RS07500: S41 family peptidase; NWMN_RS07510: hypothetical protein; NWMN_RS07515: PTS glucose transporter subunit IIA; NWMN_RS07520: peptide-methionine (R)-S-oxide reductase MsrB [msrB]</v>
          </cell>
          <cell r="BK31" t="str">
            <v>+</v>
          </cell>
          <cell r="BL31">
            <v>222</v>
          </cell>
          <cell r="BM31" t="str">
            <v>ATG</v>
          </cell>
          <cell r="BN31" t="str">
            <v>-</v>
          </cell>
          <cell r="BO31" t="str">
            <v>-</v>
          </cell>
          <cell r="BP31">
            <v>1</v>
          </cell>
          <cell r="BQ31" t="str">
            <v>-</v>
          </cell>
          <cell r="BR31" t="str">
            <v>-</v>
          </cell>
          <cell r="BS31">
            <v>19</v>
          </cell>
          <cell r="BT31" t="str">
            <v>NWMN_RS07510</v>
          </cell>
          <cell r="BU31" t="str">
            <v>NWMN_RS07515</v>
          </cell>
          <cell r="BV31">
            <v>1</v>
          </cell>
          <cell r="BW31">
            <v>1</v>
          </cell>
          <cell r="BX31">
            <v>361</v>
          </cell>
          <cell r="BY31">
            <v>533</v>
          </cell>
          <cell r="BZ31">
            <v>0</v>
          </cell>
          <cell r="CA31">
            <v>0</v>
          </cell>
          <cell r="CB31" t="str">
            <v>ATGAAAAACTATTCGTTTTATCAATTTGTCATGACAGTTCGTGGTCGACACGACGATAAAGGTCGTCTAGCAGAAGAGATATTTGACGATCTTGCTTTCCCAAAACACGATGATGATTTTAACATACTGTCTGATTATATTGAGACACATGGTGATTTCACATTGCCAATGTCTGTATTTGATGATTTATATGAAGAATATACGGAATGGCTAAAATTTTAA</v>
          </cell>
          <cell r="CC31" t="str">
            <v>GATTGATGTGACAATGAACTA</v>
          </cell>
          <cell r="CD31" t="str">
            <v>MKNYSFYQFVMTVRGRHDDKGRLAEEIFDDLAFPKHDDDFNILSDYIETHGDFTLPMSVFDDLYEEYTEWLKF</v>
          </cell>
        </row>
        <row r="32">
          <cell r="BE32">
            <v>1467575</v>
          </cell>
          <cell r="BF32">
            <v>1467339</v>
          </cell>
          <cell r="BG32">
            <v>-3</v>
          </cell>
          <cell r="BH32" t="str">
            <v>A</v>
          </cell>
          <cell r="BI32" t="str">
            <v>--&lt;NWMN_RS07490--[920bp]--&lt;NWMN_RS07500--[191bp]--&lt;ORF18798--[1536bp]--&lt;NWMN_RS07530--[693bp]--&lt;NWMN_RS07540--</v>
          </cell>
          <cell r="BJ32" t="str">
            <v>NWMN_RS07490: undecaprenyldiphospho-muramoylpentapeptide beta-N-acetylglucosaminyltransferase; NWMN_RS07500: S41 family peptidase; NWMN_RS07530: fatty acid kinase FakB2 [fakB2]; NWMN_RS07540: thymidylate synthase</v>
          </cell>
          <cell r="BK32" t="str">
            <v>-</v>
          </cell>
          <cell r="BL32">
            <v>237</v>
          </cell>
          <cell r="BM32" t="str">
            <v>TGT</v>
          </cell>
          <cell r="BN32" t="str">
            <v>GGTGA</v>
          </cell>
          <cell r="BO32">
            <v>15</v>
          </cell>
          <cell r="BP32">
            <v>3</v>
          </cell>
          <cell r="BQ32">
            <v>3</v>
          </cell>
          <cell r="BR32">
            <v>1</v>
          </cell>
          <cell r="BS32">
            <v>9</v>
          </cell>
          <cell r="BT32" t="str">
            <v>-</v>
          </cell>
          <cell r="BU32" t="str">
            <v>-</v>
          </cell>
          <cell r="BV32">
            <v>1</v>
          </cell>
          <cell r="BW32">
            <v>1</v>
          </cell>
          <cell r="BX32">
            <v>360</v>
          </cell>
          <cell r="BY32">
            <v>533</v>
          </cell>
          <cell r="BZ32">
            <v>0</v>
          </cell>
          <cell r="CA32">
            <v>0</v>
          </cell>
          <cell r="CB32" t="str">
            <v>TGTGACAATGAACTAATGAAAAACTATTCGTTTTATCAATTTGTCATGACAGTTCGTGGTCGACACGACGATAAAGGTCGTCTAGCAGAAGAGATATTTGACGATCTTGCTTTCCCAAAACACGATGATGATTTTAACATACTGTCTGATTATATTGAGACACATGGTGATTTCACATTGCCAATGTCTGTATTTGATGATTTATATGAAGAATATACGGAATGGCTAAAATTTTAA</v>
          </cell>
          <cell r="CC32" t="str">
            <v>AGGTGAAACAAAAGTGATTGA</v>
          </cell>
          <cell r="CD32" t="str">
            <v>[M/C]DNELMKNYSFYQFVMTVRGRHDDKGRLAEEIFDDLAFPKHDDDFNILSDYIETHGDFTLPMSVFDDLYEEYTEWLKF</v>
          </cell>
        </row>
        <row r="33">
          <cell r="BE33">
            <v>1474097</v>
          </cell>
          <cell r="BF33">
            <v>1473903</v>
          </cell>
          <cell r="BG33">
            <v>-3</v>
          </cell>
          <cell r="BH33" t="str">
            <v>E</v>
          </cell>
          <cell r="BI33" t="str">
            <v>--&lt;NWMN_RS07555--[11bp]--&lt;NWMN_RS07560/ORF10869--[244bp]--NWMN_RS07565&gt;--[540bp]--NWMN_RS07580&gt;--</v>
          </cell>
          <cell r="BJ33" t="str">
            <v>NWMN_RS07555: hypothetical protein; NWMN_RS07560: zinc-finger domain-containing protein; NWMN_RS07565: queuosine precursor transporter; NWMN_RS07580: ribonuclease HI family protein</v>
          </cell>
          <cell r="BK33" t="str">
            <v>+</v>
          </cell>
          <cell r="BL33">
            <v>195</v>
          </cell>
          <cell r="BM33" t="str">
            <v>GTG</v>
          </cell>
          <cell r="BN33" t="str">
            <v>-</v>
          </cell>
          <cell r="BO33" t="str">
            <v>-</v>
          </cell>
          <cell r="BP33">
            <v>1</v>
          </cell>
          <cell r="BQ33" t="str">
            <v>-</v>
          </cell>
          <cell r="BR33" t="str">
            <v>-</v>
          </cell>
          <cell r="BS33">
            <v>19</v>
          </cell>
          <cell r="BT33" t="str">
            <v>NWMN_RS07560</v>
          </cell>
          <cell r="BU33" t="str">
            <v>-</v>
          </cell>
          <cell r="BV33">
            <v>1</v>
          </cell>
          <cell r="BW33">
            <v>1</v>
          </cell>
          <cell r="BX33">
            <v>363</v>
          </cell>
          <cell r="BY33">
            <v>414</v>
          </cell>
          <cell r="BZ33">
            <v>0</v>
          </cell>
          <cell r="CA33">
            <v>2</v>
          </cell>
          <cell r="CB33" t="str">
            <v>GTGTCGCGTATTTTAACTTTTTCAGAGCAAAATGCACTCGCGAAAATAGATGATTTAATGAATACTTATTGCAATCAATGTCCAATCAAAACTCGTCTGCGTAAATTAGAGGGGAAAACGAAGGCGCATCATTTTTGTATCAATGAGTGTTCAATAGGGAAAGAAATAAAACAATTAGGAAATGAACTTCAATAG</v>
          </cell>
          <cell r="CC33" t="str">
            <v>TATTTTGAAGTAATAAAGGAA</v>
          </cell>
          <cell r="CD33" t="str">
            <v>[M/V]SRILTFSEQNALAKIDDLMNTYCNQCPIKTRLRKLEGKTKAHHFCINECSIGKEIKQLGNELQ</v>
          </cell>
        </row>
        <row r="34">
          <cell r="BE34">
            <v>1474124</v>
          </cell>
          <cell r="BF34">
            <v>1473903</v>
          </cell>
          <cell r="BG34">
            <v>-3</v>
          </cell>
          <cell r="BH34" t="str">
            <v>A</v>
          </cell>
          <cell r="BI34" t="str">
            <v>--&lt;NWMN_RS07540--[876bp]--&lt;NWMN_RS07550--[300bp]--&lt;ORF10869--[217bp]--NWMN_RS07565&gt;--[32894bp]--&lt;NWMN_RS07595--</v>
          </cell>
          <cell r="BJ34" t="str">
            <v>NWMN_RS07540: thymidylate synthase; NWMN_RS07550: virulence factor C; NWMN_RS07565: queuosine precursor transporter; NWMN_RS07595: multidrug efflux MFS transporter NorB [norB]</v>
          </cell>
          <cell r="BK34" t="str">
            <v>-</v>
          </cell>
          <cell r="BL34">
            <v>222</v>
          </cell>
          <cell r="BM34" t="str">
            <v>TTG</v>
          </cell>
          <cell r="BN34" t="str">
            <v>-</v>
          </cell>
          <cell r="BO34" t="str">
            <v>-</v>
          </cell>
          <cell r="BP34">
            <v>1</v>
          </cell>
          <cell r="BQ34" t="str">
            <v>-</v>
          </cell>
          <cell r="BR34" t="str">
            <v>-</v>
          </cell>
          <cell r="BS34">
            <v>19</v>
          </cell>
          <cell r="BT34" t="str">
            <v>-</v>
          </cell>
          <cell r="BU34" t="str">
            <v>-</v>
          </cell>
          <cell r="BV34">
            <v>1</v>
          </cell>
          <cell r="BW34">
            <v>1</v>
          </cell>
          <cell r="BX34">
            <v>361</v>
          </cell>
          <cell r="BY34">
            <v>412</v>
          </cell>
          <cell r="BZ34">
            <v>0</v>
          </cell>
          <cell r="CA34">
            <v>2</v>
          </cell>
          <cell r="CB34" t="str">
            <v>TTGCAATATTTTGAAGTAATAAAGGAAGTGTCGCGTATTTTAACTTTTTCAGAGCAAAATGCACTCGCGAAAATAGATGATTTAATGAATACTTATTGCAATCAATGTCCAATCAAAACTCGTCTGCGTAAATTAGAGGGGAAAACGAAGGCGCATCATTTTTGTATCAATGAGTGTTCAATAGGGAAAGAAATAAAACAATTAGGAAATGAACTTCAATAG</v>
          </cell>
          <cell r="CC34" t="str">
            <v>CAGTAACACTTATTTACAAGG</v>
          </cell>
          <cell r="CD34" t="str">
            <v>[M/L]QYFEVIKEVSRILTFSEQNALAKIDDLMNTYCNQCPIKTRLRKLEGKTKAHHFCINECSIGKEIKQLGNELQ</v>
          </cell>
        </row>
        <row r="35">
          <cell r="BE35">
            <v>1976822</v>
          </cell>
          <cell r="BF35">
            <v>1976532</v>
          </cell>
          <cell r="BG35">
            <v>-3</v>
          </cell>
          <cell r="BH35" t="str">
            <v>E</v>
          </cell>
          <cell r="BI35" t="str">
            <v>--&lt;NWMN_RS10085--[14bp]--&lt;NWMN_RS10090/ORF1998--[1bp]--&lt;NWMN_RS10095--[260bp]--&lt;NWMN_RS10100--</v>
          </cell>
          <cell r="BJ35" t="str">
            <v>NWMN_RS10085: ABC transporter ATP-binding protein; NWMN_RS10090: YfhH family protein; NWMN_RS10095: recombination regulator RecX [recX]; NWMN_RS10100: monofunctional peptidoglycan glycosyltransferase SgtB [sgtB]</v>
          </cell>
          <cell r="BK35" t="str">
            <v>+</v>
          </cell>
          <cell r="BL35">
            <v>291</v>
          </cell>
          <cell r="BM35" t="str">
            <v>ATG</v>
          </cell>
          <cell r="BN35" t="str">
            <v>TGAGT</v>
          </cell>
          <cell r="BO35">
            <v>3</v>
          </cell>
          <cell r="BP35">
            <v>1</v>
          </cell>
          <cell r="BQ35">
            <v>3</v>
          </cell>
          <cell r="BR35">
            <v>1</v>
          </cell>
          <cell r="BS35">
            <v>3</v>
          </cell>
          <cell r="BT35" t="str">
            <v>NWMN_RS10090</v>
          </cell>
          <cell r="BU35" t="str">
            <v>-</v>
          </cell>
          <cell r="BV35">
            <v>5</v>
          </cell>
          <cell r="BW35">
            <v>5</v>
          </cell>
          <cell r="BX35">
            <v>174</v>
          </cell>
          <cell r="BY35">
            <v>523</v>
          </cell>
          <cell r="BZ35">
            <v>0</v>
          </cell>
          <cell r="CA35">
            <v>0</v>
          </cell>
          <cell r="CB35" t="str">
            <v>ATGTCTGAGCCAGAATTAAGACACGAAATACAACTTTATAAAGAGAAAATGAGAAAAGCTGAGATGAATGGTATTTTAAATGAATATGACGTTTATCAAAGTAAAGTAATTGTTGCCGAAAGTTACTTAGTAGACAGAAAAAAGATAGAAATTGGTAAAATTTATAAACTGACTGATGGCAGTAATCAATATTTTAAAGTAGAAAGATTAAAAGGTATTTTTGCGTGGGGGTTTAGATTTAATAGCGATGAACCCGAAGAAGGATTACCTATAGCGTTATTACAATTATAG</v>
          </cell>
          <cell r="CC35" t="str">
            <v>GAACAGAAGAAATTGAGTGAG</v>
          </cell>
          <cell r="CD35" t="str">
            <v>MSEPELRHEIQLYKEKMRKAEMNGILNEYDVYQSKVIVAESYLVDRKKIEIGKIYKLTDGSNQYFKVERLKGIFAWGFRFNSDEPEEGLPIALLQL</v>
          </cell>
        </row>
        <row r="36">
          <cell r="BE36">
            <v>1976846</v>
          </cell>
          <cell r="BF36">
            <v>1976532</v>
          </cell>
          <cell r="BG36">
            <v>-3</v>
          </cell>
          <cell r="BH36" t="str">
            <v>B</v>
          </cell>
          <cell r="BI36" t="str">
            <v>--&lt;NWMN_RS10085--[306bp]--&lt;NWMN_RS10095--[-1111bp]--&lt;ORF1998--[1056bp]--&lt;NWMN_RS10100--[2161bp]--&lt;NWMN_RS10115--</v>
          </cell>
          <cell r="BJ36" t="str">
            <v>NWMN_RS10085: ABC transporter ATP-binding protein; NWMN_RS10095: recombination regulator RecX [recX]; NWMN_RS10100: monofunctional peptidoglycan glycosyltransferaseSgtB [sgtB]; NWMN_RS10115: CHAP domain-containing protein</v>
          </cell>
          <cell r="BK36" t="str">
            <v>-</v>
          </cell>
          <cell r="BL36">
            <v>315</v>
          </cell>
          <cell r="BM36" t="str">
            <v>ATG</v>
          </cell>
          <cell r="BN36" t="str">
            <v>AGTGG</v>
          </cell>
          <cell r="BO36">
            <v>8</v>
          </cell>
          <cell r="BP36">
            <v>1</v>
          </cell>
          <cell r="BQ36">
            <v>3</v>
          </cell>
          <cell r="BR36">
            <v>1</v>
          </cell>
          <cell r="BS36">
            <v>3</v>
          </cell>
          <cell r="BT36" t="str">
            <v>-</v>
          </cell>
          <cell r="BU36" t="str">
            <v>NWMN_RS10095</v>
          </cell>
          <cell r="BV36">
            <v>7</v>
          </cell>
          <cell r="BW36">
            <v>7</v>
          </cell>
          <cell r="BX36">
            <v>172</v>
          </cell>
          <cell r="BY36">
            <v>521</v>
          </cell>
          <cell r="BZ36">
            <v>0</v>
          </cell>
          <cell r="CA36">
            <v>0</v>
          </cell>
          <cell r="CB36" t="str">
            <v>ATGGAACAGAAGAAATTGAGTGAGATGTCTGAGCCAGAATTAAGACACGAAATACAACTTTATAAAGAGAAAATGAGAAAAGCTGAGATGAATGGTATTTTAAATGAATATGACGTTTATCAAAGTAAAGTAATTGTTGCCGAAAGTTACTTAGTAGACAGAAAAAAGATAGAAATTGGTAAAATTTATAAACTGACTGATGGCAGTAATCAATATTTTAAAGTAGAAAGATTAAAAGGTATTTTTGCGTGGGGGTTTAGATTTAATAGCGATGAACCCGAAGAAGGATTACCTATAGCGTTATTACAATTATAG</v>
          </cell>
          <cell r="CC36" t="str">
            <v>TAGAAGAAAGTGGTATTGCCG</v>
          </cell>
          <cell r="CD36" t="str">
            <v>MEQKKLSEMSEPELRHEIQLYKEKMRKAEMNGILNEYDVYQSKVIVAESYLVDRKKIEIGKIYKLTDGSNQYFKVERLKGIFAWGFRFNSDEPEEGLPIALLQL</v>
          </cell>
        </row>
        <row r="37">
          <cell r="BE37">
            <v>1999760</v>
          </cell>
          <cell r="BF37">
            <v>1999458</v>
          </cell>
          <cell r="BG37">
            <v>-3</v>
          </cell>
          <cell r="BH37" t="str">
            <v>E</v>
          </cell>
          <cell r="BI37" t="str">
            <v>--&lt;NWMN_RS10200--[-1bp]--&lt;NWMN_RS10205/ORF15861--[-4bp]--&lt;NWMN_RS10210--[8bp]--&lt;NWMN_RS10215--</v>
          </cell>
          <cell r="BJ37" t="str">
            <v>NWMN_RS10200: HK97 gp10 family phage protein; NWMN_RS10205: hypothetical protein; NWMN_RS10210: phage head-tail connector protein; NWMN_RS10215: hypothetical protein</v>
          </cell>
          <cell r="BK37" t="str">
            <v>+</v>
          </cell>
          <cell r="BL37">
            <v>303</v>
          </cell>
          <cell r="BM37" t="str">
            <v>TTG</v>
          </cell>
          <cell r="BN37" t="str">
            <v>-</v>
          </cell>
          <cell r="BO37" t="str">
            <v>-</v>
          </cell>
          <cell r="BP37">
            <v>1</v>
          </cell>
          <cell r="BQ37" t="str">
            <v>-</v>
          </cell>
          <cell r="BR37" t="str">
            <v>-</v>
          </cell>
          <cell r="BS37">
            <v>19</v>
          </cell>
          <cell r="BT37" t="str">
            <v>NWMN_RS10205</v>
          </cell>
          <cell r="BU37" t="str">
            <v>NWMN_RS10200;NWMN_RS10210</v>
          </cell>
          <cell r="BV37">
            <v>1</v>
          </cell>
          <cell r="BW37">
            <v>1</v>
          </cell>
          <cell r="BX37">
            <v>12</v>
          </cell>
          <cell r="BY37">
            <v>12</v>
          </cell>
          <cell r="BZ37">
            <v>0</v>
          </cell>
          <cell r="CA37">
            <v>0</v>
          </cell>
          <cell r="CB37" t="str">
            <v>TTGAGATATGAAGATAGAGTTGTTTTTCAATTAGAACAAGTAGCAACTTACAATCCTAAAACTAGCAAAAAAGAAAACGCACTAATCACTTATGATGCGATACCATGCAATATTAACCCCATTTCTAGAGCAAGAAAGCAACTTGAATTTGGTGATGTAAAAAACGATGTAAGTGTTCTGAGGATAAAAGAATCAATATCTCACCCTGTTAGCCACGTGTTGGTTAATGGCATTCGCTACAAGATAGTTGATACAAGGATATACAGACACGAAACGTCATATTATATCGAAGAGGTCAATTGA</v>
          </cell>
          <cell r="CC37" t="str">
            <v>AAAAGGAAGGGCTGTGTTCTT</v>
          </cell>
          <cell r="CD37" t="str">
            <v>[M/L]RYEDRVVFQLEQVATYNPKTSKKENALITYDAIPCNINPISRARKQLEFGDVKNDVSVLRIKESISHPVSHVLVNGIRYKIVDTRIYRHETSYYIEEVN</v>
          </cell>
        </row>
        <row r="38">
          <cell r="BE38">
            <v>1999781</v>
          </cell>
          <cell r="BF38">
            <v>1999458</v>
          </cell>
          <cell r="BG38">
            <v>-3</v>
          </cell>
          <cell r="BH38" t="str">
            <v>A</v>
          </cell>
          <cell r="BI38" t="str">
            <v>--&lt;NWMN_RS10170--[12bp]--&lt;NWMN_RS10175--[2159bp]--&lt;ORF15861--[625bp]--&lt;NWMN_RS10220--[13bp]--&lt;NWMN_RS10225--</v>
          </cell>
          <cell r="BJ38" t="str">
            <v>NWMN_RS10170: phage tail family protein; NWMN_RS10175: hypothetical protein; NWMN_RS10220: phage major capsid protein; NWMN_RS10225: DUF4355 domain-containing protein</v>
          </cell>
          <cell r="BK38" t="str">
            <v>-</v>
          </cell>
          <cell r="BL38">
            <v>324</v>
          </cell>
          <cell r="BM38" t="str">
            <v>AAA</v>
          </cell>
          <cell r="BN38" t="str">
            <v>CGAGA</v>
          </cell>
          <cell r="BO38">
            <v>5</v>
          </cell>
          <cell r="BP38">
            <v>3</v>
          </cell>
          <cell r="BQ38">
            <v>3</v>
          </cell>
          <cell r="BR38">
            <v>1</v>
          </cell>
          <cell r="BS38">
            <v>9</v>
          </cell>
          <cell r="BT38" t="str">
            <v>-</v>
          </cell>
          <cell r="BU38" t="str">
            <v>-</v>
          </cell>
          <cell r="BV38">
            <v>1</v>
          </cell>
          <cell r="BW38">
            <v>1</v>
          </cell>
          <cell r="BX38">
            <v>12</v>
          </cell>
          <cell r="BY38">
            <v>12</v>
          </cell>
          <cell r="BZ38">
            <v>0</v>
          </cell>
          <cell r="CA38">
            <v>0</v>
          </cell>
          <cell r="CB38" t="str">
            <v>AAAAGGAAGGGCTGTGTTCTTTTGAGATATGAAGATAGAGTTGTTTTTCAATTAGAACAAGTAGCAACTTACAATCCTAAAACTAGCAAAAAAGAAAACGCACTAATCACTTATGATGCGATACCATGCAATATTAACCCCATTTCTAGAGCAAGAAAGCAACTTGAATTTGGTGATGTAAAAAACGATGTAAGTGTTCTGAGGATAAAAGAATCAATATCTCACCCTGTTAGCCACGTGTTGGTTAATGGCATTCGCTACAAGATAGTTGATACAAGGATATACAGACACGAAACGTCATATTATATCGAAGAGGTCAATTGA</v>
          </cell>
          <cell r="CC38" t="str">
            <v>TAATGCTAGAACGAGAACTAA</v>
          </cell>
          <cell r="CD38" t="str">
            <v>[M/K]RKGCVLLRYEDRVVFQLEQVATYNPKTSKKENALITYDAIPCNINPISRARKQLEFGDVKNDVSVLRIKESISHPVSHVLVNGIRYKIVDTRIYRHETSYYIEEVN</v>
          </cell>
        </row>
        <row r="39">
          <cell r="BE39">
            <v>2007607</v>
          </cell>
          <cell r="BF39">
            <v>2007419</v>
          </cell>
          <cell r="BG39">
            <v>-1</v>
          </cell>
          <cell r="BH39" t="str">
            <v>E</v>
          </cell>
          <cell r="BI39" t="str">
            <v>--&lt;NWMN_RS10260--[0bp]--&lt;NWMN_RS10265/ORF23199--[-13bp]--&lt;NWMN_RS10270--[-26bp]--&lt;NWMN_RS10275--</v>
          </cell>
          <cell r="BJ39" t="str">
            <v>NWMN_RS10260: hypothetical protein; NWMN_RS10265: transcriptional regulator; NWMN_RS10270: hypothetical protein; NWMN_RS10275: DUF1381 domain-containing protein</v>
          </cell>
          <cell r="BK39" t="str">
            <v>+</v>
          </cell>
          <cell r="BL39">
            <v>189</v>
          </cell>
          <cell r="BM39" t="str">
            <v>ATG</v>
          </cell>
          <cell r="BN39" t="str">
            <v>-</v>
          </cell>
          <cell r="BO39" t="str">
            <v>-</v>
          </cell>
          <cell r="BP39">
            <v>1</v>
          </cell>
          <cell r="BQ39" t="str">
            <v>-</v>
          </cell>
          <cell r="BR39" t="str">
            <v>-</v>
          </cell>
          <cell r="BS39">
            <v>19</v>
          </cell>
          <cell r="BT39" t="str">
            <v>NWMN_RS10265</v>
          </cell>
          <cell r="BU39" t="str">
            <v>NWMN_RS10270</v>
          </cell>
          <cell r="BV39">
            <v>1</v>
          </cell>
          <cell r="BW39">
            <v>1</v>
          </cell>
          <cell r="BX39">
            <v>4</v>
          </cell>
          <cell r="BY39">
            <v>4</v>
          </cell>
          <cell r="BZ39">
            <v>0</v>
          </cell>
          <cell r="CA39">
            <v>0</v>
          </cell>
          <cell r="CB39" t="str">
            <v>ATGGGGTGTTTAGTGGTGGTTAAAGAAATTTTGAGACTATTATTCTTACTAGCGATGTATGAGTTAGGTAAGTATGTAACTGAGCAAGTATATATTATGATGACGGCTAATGATGATGTAGAGGCGCCGATTTACTTCGCAAAGTTGAGCGATCAGTCTGATTTGATGAGGGCGGAGGTGTCAGAGTAG</v>
          </cell>
          <cell r="CC39" t="str">
            <v>ACAAATTATCGATAAATTAAC</v>
          </cell>
          <cell r="CD39" t="str">
            <v>MGCLVVVKEILRLLFLLAMYELGKYVTEQVYIMMTANDDVEAPIYFAKLSDQSDLMRAEVSE</v>
          </cell>
        </row>
        <row r="40">
          <cell r="BE40">
            <v>2007577</v>
          </cell>
          <cell r="BF40">
            <v>2007419</v>
          </cell>
          <cell r="BG40">
            <v>-1</v>
          </cell>
          <cell r="BH40" t="str">
            <v>A</v>
          </cell>
          <cell r="BI40" t="str">
            <v>--&lt;NWMN_RS10240--[10bp]--&lt;NWMN_RS10245--[1206bp]--&lt;ORF23199--[4370bp]--&lt;NWMN_RS10345--[9bp]--&lt;NWMN_RS10350--</v>
          </cell>
          <cell r="BJ40" t="str">
            <v>NWMN_RS10240: phage portal protein; NWMN_RS10245: PBSX family phage terminase large subunit; NWMN_RS10345: ATP-binding protein; NWMN_RS10350: hypothetical protein</v>
          </cell>
          <cell r="BK40" t="str">
            <v>-</v>
          </cell>
          <cell r="BL40">
            <v>159</v>
          </cell>
          <cell r="BM40" t="str">
            <v>TTG</v>
          </cell>
          <cell r="BN40" t="str">
            <v>GGTGG</v>
          </cell>
          <cell r="BO40">
            <v>11</v>
          </cell>
          <cell r="BP40">
            <v>1</v>
          </cell>
          <cell r="BQ40">
            <v>2</v>
          </cell>
          <cell r="BR40">
            <v>1</v>
          </cell>
          <cell r="BS40">
            <v>2</v>
          </cell>
          <cell r="BT40" t="str">
            <v>-</v>
          </cell>
          <cell r="BU40" t="str">
            <v>-</v>
          </cell>
          <cell r="BV40">
            <v>1</v>
          </cell>
          <cell r="BW40">
            <v>1</v>
          </cell>
          <cell r="BX40">
            <v>4</v>
          </cell>
          <cell r="BY40">
            <v>4</v>
          </cell>
          <cell r="BZ40">
            <v>0</v>
          </cell>
          <cell r="CA40">
            <v>0</v>
          </cell>
          <cell r="CB40" t="str">
            <v>TTGAGACTATTATTCTTACTAGCGATGTATGAGTTAGGTAAGTATGTAACTGAGCAAGTATATATTATGATGACGGCTAATGATGATGTAGAGGCGCCGATTTACTTCGCAAAGTTGAGCGATCAGTCTGATTTGATGAGGGCGGAGGTGTCAGAGTAG</v>
          </cell>
          <cell r="CC40" t="str">
            <v>TTAGTGGTGGTTAAAGAAATT</v>
          </cell>
          <cell r="CD40" t="str">
            <v>[M/L]RLLFLLAMYELGKYVTEQVYIMMTANDDVEAPIYFAKLSDQSDLMRAEVSE</v>
          </cell>
        </row>
        <row r="41">
          <cell r="BE41">
            <v>2026702</v>
          </cell>
          <cell r="BF41">
            <v>2026502</v>
          </cell>
          <cell r="BG41">
            <v>-1</v>
          </cell>
          <cell r="BH41" t="str">
            <v>E</v>
          </cell>
          <cell r="BI41" t="str">
            <v>--&lt;NWMN_RS10440--[2bp]--&lt;NWMN_RS10445/ORF17226--[146bp]--NWMN_RS10450&gt;--[6bp]--NWMN_RS10455&gt;--</v>
          </cell>
          <cell r="BJ41" t="str">
            <v>NWMN_RS10440: aminopeptidase; NWMN_RS10445: DUF1128 family protein; NWMN_RS10450: low molecular weight phosphotyrosine protein phosphatase; NWMN_RS10455: hypothetical protein</v>
          </cell>
          <cell r="BK41" t="str">
            <v>+</v>
          </cell>
          <cell r="BL41">
            <v>201</v>
          </cell>
          <cell r="BM41" t="str">
            <v>ATG</v>
          </cell>
          <cell r="BN41" t="str">
            <v>AGAGG</v>
          </cell>
          <cell r="BO41">
            <v>14</v>
          </cell>
          <cell r="BP41">
            <v>1</v>
          </cell>
          <cell r="BQ41">
            <v>2</v>
          </cell>
          <cell r="BR41">
            <v>1</v>
          </cell>
          <cell r="BS41">
            <v>2</v>
          </cell>
          <cell r="BT41" t="str">
            <v>NWMN_RS10445</v>
          </cell>
          <cell r="BU41" t="str">
            <v>-</v>
          </cell>
          <cell r="BV41">
            <v>4</v>
          </cell>
          <cell r="BW41">
            <v>4</v>
          </cell>
          <cell r="BX41">
            <v>159</v>
          </cell>
          <cell r="BY41">
            <v>159</v>
          </cell>
          <cell r="BZ41">
            <v>0</v>
          </cell>
          <cell r="CA41">
            <v>0</v>
          </cell>
          <cell r="CB41" t="str">
            <v>ATGACAAATGAAGAGAAAGTATTAGCTATTAGAGAGAAGTTAAATATTGTTAATCAAGGATTATTAGATCCTGAAAAATATAAAAATGCAAATGAAGAAGAATTAACAGATATATATGATTTTGTTCAATCAAGAGAAAGATTGTCGCCAAGTGAAGTGACAGCTATTGCTGACGCTTTAGGACAATTGCGACACGAATAG</v>
          </cell>
          <cell r="CC41" t="str">
            <v>TTAGAGGTGAACATTGTGGCT</v>
          </cell>
          <cell r="CD41" t="str">
            <v>MTNEEKVLAIREKLNIVNQGLLDPEKYKNANEEELTDIYDFVQSRERLSPSEVTAIADALGQLRHE</v>
          </cell>
        </row>
        <row r="42">
          <cell r="BE42">
            <v>2026708</v>
          </cell>
          <cell r="BF42">
            <v>2026502</v>
          </cell>
          <cell r="BG42">
            <v>-1</v>
          </cell>
          <cell r="BH42" t="str">
            <v>A</v>
          </cell>
          <cell r="BI42" t="str">
            <v>--NWMN_RS10430&gt;--[879bp]--&lt;NWMN_RS10440--[2bp]--&lt;ORF17226--[1164bp]--NWMN_RS10460&gt;--[115bp]--&lt;NWMN_RS10465--</v>
          </cell>
          <cell r="BJ42" t="str">
            <v>NWMN_RS10430: radical SAM/CxCxxxxC motif protein YfkAB [yfkAB]; NWMN_RS10440: aminopeptidase; NWMN_RS10460: YihY/virulence factor BrkB family protein; NWMN_RS10465: response regulator transcription factor</v>
          </cell>
          <cell r="BK42" t="str">
            <v>-</v>
          </cell>
          <cell r="BL42">
            <v>207</v>
          </cell>
          <cell r="BM42" t="str">
            <v>GTG</v>
          </cell>
          <cell r="BN42" t="str">
            <v>AGAGG</v>
          </cell>
          <cell r="BO42">
            <v>8</v>
          </cell>
          <cell r="BP42">
            <v>1</v>
          </cell>
          <cell r="BQ42">
            <v>2</v>
          </cell>
          <cell r="BR42">
            <v>1</v>
          </cell>
          <cell r="BS42">
            <v>2</v>
          </cell>
          <cell r="BT42" t="str">
            <v>-</v>
          </cell>
          <cell r="BU42" t="str">
            <v>-</v>
          </cell>
          <cell r="BV42">
            <v>4</v>
          </cell>
          <cell r="BW42">
            <v>4</v>
          </cell>
          <cell r="BX42">
            <v>159</v>
          </cell>
          <cell r="BY42">
            <v>159</v>
          </cell>
          <cell r="BZ42">
            <v>0</v>
          </cell>
          <cell r="CA42">
            <v>0</v>
          </cell>
          <cell r="CB42" t="str">
            <v>GTGGCTATGACAAATGAAGAGAAAGTATTAGCTATTAGAGAGAAGTTAAATATTGTTAATCAAGGATTATTAGATCCTGAAAAATATAAAAATGCAAATGAAGAAGAATTAACAGATATATATGATTTTGTTCAATCAAGAGAAAGATTGTCGCCAAGTGAAGTGACAGCTATTGCTGACGCTTTAGGACAATTGCGACACGAATAG</v>
          </cell>
          <cell r="CC42" t="str">
            <v>CTATTATTAGAGGTGAACATT</v>
          </cell>
          <cell r="CD42" t="str">
            <v>[M/V]AMTNEEKVLAIREKLNIVNQGLLDPEKYKNANEEELTDIYDFVQSRERLSPSEVTAIADALGQLRHE</v>
          </cell>
        </row>
        <row r="43">
          <cell r="BE43">
            <v>2056378</v>
          </cell>
          <cell r="BF43">
            <v>2056076</v>
          </cell>
          <cell r="BG43">
            <v>-1</v>
          </cell>
          <cell r="BH43" t="str">
            <v>E</v>
          </cell>
          <cell r="BI43" t="str">
            <v>--&lt;NWMN_RS10595--[171bp]--&lt;NWMN_RS10600/ORF15191--[108bp]--&lt;NWMN_RS10605--[860bp]--NWMN_RS10610&gt;--</v>
          </cell>
          <cell r="BJ43" t="str">
            <v>NWMN_RS10595: heptaprenylglyceryl phosphate synthase; NWMN_RS10600: hypothetical protein; NWMN_RS10605: adenylosuccinate lyase [purB]; NWMN_RS10610: cysteine protease staphopain A [scpA]</v>
          </cell>
          <cell r="BK43" t="str">
            <v>+</v>
          </cell>
          <cell r="BL43">
            <v>303</v>
          </cell>
          <cell r="BM43" t="str">
            <v>ATG</v>
          </cell>
          <cell r="BN43" t="str">
            <v>-</v>
          </cell>
          <cell r="BO43" t="str">
            <v>-</v>
          </cell>
          <cell r="BP43">
            <v>1</v>
          </cell>
          <cell r="BQ43" t="str">
            <v>-</v>
          </cell>
          <cell r="BR43" t="str">
            <v>-</v>
          </cell>
          <cell r="BS43">
            <v>19</v>
          </cell>
          <cell r="BT43" t="str">
            <v>NWMN_RS10600</v>
          </cell>
          <cell r="BU43" t="str">
            <v>-</v>
          </cell>
          <cell r="BV43">
            <v>3</v>
          </cell>
          <cell r="BW43">
            <v>3</v>
          </cell>
          <cell r="BX43">
            <v>357</v>
          </cell>
          <cell r="BY43">
            <v>539</v>
          </cell>
          <cell r="BZ43">
            <v>0</v>
          </cell>
          <cell r="CA43">
            <v>5</v>
          </cell>
          <cell r="CB43" t="str">
            <v>ATGCAAATTGAAAAATTACGAGGTGCAGCGTTAGATGAATTGTTTGATGCAATACTAACGTTAGAAAATAGAGAAGAATGTTACCAATTTTTCGATGATTTGTGTACTGTAAATGAAATTCAATCACTGTCTCAAAGATTACAAGTTGCTAAAATGATTAAGCAAGGTTATACCTATGCAACGATTGAACAAGAATCTGGAGCATCGACTGCAACGATTTCTAGAGTGAAGCGTTCATTACAATGGGGTAATGATGCTTATACAATGATTTTAGATCGTATGAATATTGAAACAAATGAATAA</v>
          </cell>
          <cell r="CC43" t="str">
            <v>AATTATAGGGGTTGTTTCGAT</v>
          </cell>
          <cell r="CD43" t="str">
            <v>MQIEKLRGAALDELFDAILTLENREECYQFFDDLCTVNEIQSLSQRLQVAKMIKQGYTYATIEQESGASTATISRVKRSLQWGNDAYTMILDRMNIETNE</v>
          </cell>
        </row>
        <row r="44">
          <cell r="BE44">
            <v>2056339</v>
          </cell>
          <cell r="BF44">
            <v>2056076</v>
          </cell>
          <cell r="BG44">
            <v>-1</v>
          </cell>
          <cell r="BH44" t="str">
            <v>A</v>
          </cell>
          <cell r="BI44" t="str">
            <v>--&lt;NWMN_RS10590--[-4bp]--&lt;NWMN_RS10595--[171bp]--&lt;ORF15191--[147bp]--&lt;NWMN_RS10605--[860bp]--NWMN_RS10610&gt;--</v>
          </cell>
          <cell r="BJ44" t="str">
            <v>NWMN_RS10590: DNA helicase PcrA [pcrA]; NWMN_RS10595: heptaprenylglyceryl phosphate synthase; NWMN_RS10605: adenylosuccinate lyase [purB]; NWMN_RS10610: cysteine protease staphopain A [scpA]</v>
          </cell>
          <cell r="BK44" t="str">
            <v>-</v>
          </cell>
          <cell r="BL44">
            <v>264</v>
          </cell>
          <cell r="BM44" t="str">
            <v>TTG</v>
          </cell>
          <cell r="BN44" t="str">
            <v>CGAGG</v>
          </cell>
          <cell r="BO44">
            <v>16</v>
          </cell>
          <cell r="BP44">
            <v>1</v>
          </cell>
          <cell r="BQ44">
            <v>2</v>
          </cell>
          <cell r="BR44">
            <v>1</v>
          </cell>
          <cell r="BS44">
            <v>2</v>
          </cell>
          <cell r="BT44" t="str">
            <v>-</v>
          </cell>
          <cell r="BU44" t="str">
            <v>-</v>
          </cell>
          <cell r="BV44">
            <v>3</v>
          </cell>
          <cell r="BW44">
            <v>3</v>
          </cell>
          <cell r="BX44">
            <v>358</v>
          </cell>
          <cell r="BY44">
            <v>539</v>
          </cell>
          <cell r="BZ44">
            <v>0</v>
          </cell>
          <cell r="CA44">
            <v>6</v>
          </cell>
          <cell r="CB44" t="str">
            <v>TTGTTTGATGCAATACTAACGTTAGAAAATAGAGAAGAATGTTACCAATTTTTCGATGATTTGTGTACTGTAAATGAAATTCAATCACTGTCTCAAAGATTACAAGTTGCTAAAATGATTAAGCAAGGTTATACCTATGCAACGATTGAACAAGAATCTGGAGCATCGACTGCAACGATTTCTAGAGTGAAGCGTTCATTACAATGGGGTAATGATGCTTATACAATGATTTTAGATCGTATGAATATTGAAACAAATGAATAA</v>
          </cell>
          <cell r="CC44" t="str">
            <v>CGAGGTGCAGCGTTAGATGAA</v>
          </cell>
          <cell r="CD44" t="str">
            <v>[M/L]FDAILTLENREECYQFFDDLCTVNEIQSLSQRLQVAKMIKQGYTYATIEQESGASTATISRVKRSLQWGNDAYTMILDRMNIETNE</v>
          </cell>
        </row>
        <row r="45">
          <cell r="BE45">
            <v>2130379</v>
          </cell>
          <cell r="BF45">
            <v>2130561</v>
          </cell>
          <cell r="BG45">
            <v>1</v>
          </cell>
          <cell r="BH45" t="str">
            <v>E</v>
          </cell>
          <cell r="BI45" t="str">
            <v>--NWMN_RS11095&gt;--[203bp]--NWMN_RS11100/ORF23777&gt;--[99bp]--NWMN_RS11105&gt;--[58bp]--NWMN_RS11110&gt;--</v>
          </cell>
          <cell r="BJ45" t="str">
            <v>NWMN_RS11095: hypothetical protein; NWMN_RS11100: hypothetical protein; NWMN_RS11105: hypothetical protein; NWMN_RS11110: site-specific integrase</v>
          </cell>
          <cell r="BK45" t="str">
            <v>+</v>
          </cell>
          <cell r="BL45">
            <v>183</v>
          </cell>
          <cell r="BM45" t="str">
            <v>ATG</v>
          </cell>
          <cell r="BN45" t="str">
            <v>-</v>
          </cell>
          <cell r="BO45" t="str">
            <v>-</v>
          </cell>
          <cell r="BP45">
            <v>1</v>
          </cell>
          <cell r="BQ45" t="str">
            <v>-</v>
          </cell>
          <cell r="BR45" t="str">
            <v>-</v>
          </cell>
          <cell r="BS45">
            <v>19</v>
          </cell>
          <cell r="BT45" t="str">
            <v>NWMN_RS11100</v>
          </cell>
          <cell r="BU45" t="str">
            <v>-</v>
          </cell>
          <cell r="BV45">
            <v>1</v>
          </cell>
          <cell r="BW45">
            <v>1</v>
          </cell>
          <cell r="BX45">
            <v>95</v>
          </cell>
          <cell r="BY45">
            <v>95</v>
          </cell>
          <cell r="BZ45">
            <v>0</v>
          </cell>
          <cell r="CA45">
            <v>0</v>
          </cell>
          <cell r="CB45" t="str">
            <v>ATGAAAATAACTAATTGCAAAATAAAAAGAGAAACTGTAATATACGAAGTTTTAACTAGTGGTAATCAACCATTCACTTATGAGTTACCTAAAGATTTATCGTCACATAATGCGCGTAAATACTTGGAATTTATTTCACAAAAATTAGATGGCGATAAGTTAACCAAAGAAGATTCATTATGA</v>
          </cell>
          <cell r="CC45" t="str">
            <v>GTGTTTGAAAGGAAGTTTATA</v>
          </cell>
          <cell r="CD45" t="str">
            <v>MKITNCKIKRETVIYEVLTSGNQPFTYELPKDLSSHNARKYLEFISQKLDGDKLTKEDSL</v>
          </cell>
        </row>
        <row r="46">
          <cell r="BE46">
            <v>2130319</v>
          </cell>
          <cell r="BF46">
            <v>2130561</v>
          </cell>
          <cell r="BG46">
            <v>1</v>
          </cell>
          <cell r="BH46" t="str">
            <v>A</v>
          </cell>
          <cell r="BI46" t="str">
            <v>--NWMN_RS11085&gt;--[15bp]--NWMN_RS11090&gt;--[490bp]--ORF23777&gt;--[622bp]--NWMN_RS11110&gt;--[1118bp]--&lt;NWMN_RS11120--</v>
          </cell>
          <cell r="BJ46" t="str">
            <v>NWMN_RS11085: helix-turn-helix transcriptional regulator; NWMN_RS11090: ATP-dependent helicase; NWMN_RS11110: site-specific integrase; NWMN_RS11120: bi-component leukocidin LukGH subunit G [lukG]</v>
          </cell>
          <cell r="BK46" t="str">
            <v>-</v>
          </cell>
          <cell r="BL46">
            <v>243</v>
          </cell>
          <cell r="BM46" t="str">
            <v>ATT</v>
          </cell>
          <cell r="BN46" t="str">
            <v>TGTGG</v>
          </cell>
          <cell r="BO46">
            <v>16</v>
          </cell>
          <cell r="BP46">
            <v>2</v>
          </cell>
          <cell r="BQ46">
            <v>3</v>
          </cell>
          <cell r="BR46">
            <v>1</v>
          </cell>
          <cell r="BS46">
            <v>6</v>
          </cell>
          <cell r="BT46" t="str">
            <v>-</v>
          </cell>
          <cell r="BU46" t="str">
            <v>-</v>
          </cell>
          <cell r="BV46">
            <v>1</v>
          </cell>
          <cell r="BW46">
            <v>1</v>
          </cell>
          <cell r="BX46">
            <v>85</v>
          </cell>
          <cell r="BY46">
            <v>85</v>
          </cell>
          <cell r="BZ46">
            <v>0</v>
          </cell>
          <cell r="CA46">
            <v>0</v>
          </cell>
          <cell r="CB46" t="str">
            <v>ATTAATTATGCTTATTTAAAAAAGACGTCTATTTCAGCAGTGTTTGAAAGGAAGTTTATAATGAAAATAACTAATTGCAAAATAAAAAGAGAAACTGTAATATACGAAGTTTTAACTAGTGGTAATCAACCATTCACTTATGAGTTACCTAAAGATTTATCGTCACATAATGCGCGTAAATACTTGGAATTTATTTCACAAAAATTAGATGGCGATAAGTTAACCAAAGAAGATTCATTATGA</v>
          </cell>
          <cell r="CC46" t="str">
            <v>TGTGGATTAAAGAATTGAAGT</v>
          </cell>
          <cell r="CD46" t="str">
            <v>[M/I]NYAYLKKTSISAVFERKFIMKITNCKIKRETVIYEVLTSGNQPFTYELPKDLSSHNARKYLEFISQKLDGDKLTKEDSL</v>
          </cell>
        </row>
        <row r="47">
          <cell r="BE47">
            <v>2371247</v>
          </cell>
          <cell r="BF47">
            <v>2371038</v>
          </cell>
          <cell r="BG47">
            <v>-3</v>
          </cell>
          <cell r="BH47" t="str">
            <v>E</v>
          </cell>
          <cell r="BI47" t="str">
            <v>--&lt;NWMN_RS12380--[23bp]--&lt;NWMN_RS12385/ORF64--[-11bp]--&lt;NWMN_RS12390--[2bp]--&lt;NWMN_RS12395--</v>
          </cell>
          <cell r="BJ47" t="str">
            <v>NWMN_RS12380: 30S ribosomal protein S17 [rpsQ]; NWMN_RS12385: 50S ribosomal protein L29 [rpmC]; NWMN_RS12390: 50S ribosomal protein L16 [rplP]; NWMN_RS12395: 30S ribosomal protein S3 [rpsC]</v>
          </cell>
          <cell r="BK47" t="str">
            <v>+</v>
          </cell>
          <cell r="BL47">
            <v>210</v>
          </cell>
          <cell r="BM47" t="str">
            <v>ATG</v>
          </cell>
          <cell r="BN47" t="str">
            <v>GGTGG</v>
          </cell>
          <cell r="BO47">
            <v>8</v>
          </cell>
          <cell r="BP47">
            <v>1</v>
          </cell>
          <cell r="BQ47">
            <v>2</v>
          </cell>
          <cell r="BR47">
            <v>1</v>
          </cell>
          <cell r="BS47">
            <v>2</v>
          </cell>
          <cell r="BT47" t="str">
            <v>NWMN_RS12385</v>
          </cell>
          <cell r="BU47" t="str">
            <v>NWMN_RS12390</v>
          </cell>
          <cell r="BV47">
            <v>4</v>
          </cell>
          <cell r="BW47">
            <v>4</v>
          </cell>
          <cell r="BX47">
            <v>537</v>
          </cell>
          <cell r="BY47">
            <v>539</v>
          </cell>
          <cell r="BZ47">
            <v>7</v>
          </cell>
          <cell r="CA47">
            <v>87</v>
          </cell>
          <cell r="CB47" t="str">
            <v>ATGAAAGCTAAGGAAATTAGAGACTTAACCACTTCAGAAATCGAAGAACAAATCAAATCTTCAAAAGAAGAGCTTTTTAACCTACGCTTTCAGTTAGCTACAGGTCAATTAGAAGAAACTGCACGTATTCGTACAGTAAGAAAAACGATTGCACGTCTAAAAACTGTTGCTCGTGAAAGAGAAATTGAACAAAGTAAGGCTAATCAATAA</v>
          </cell>
          <cell r="CC47" t="str">
            <v>AGGAATTGGGTGGTGAAACAA</v>
          </cell>
          <cell r="CD47" t="str">
            <v>MKAKEIRDLTTSEIEEQIKSSKEELFNLRFQLATGQLEETARIRTVRKTIARLKTVAREREIEQSKANQ</v>
          </cell>
        </row>
        <row r="48">
          <cell r="BE48">
            <v>2371259</v>
          </cell>
          <cell r="BF48">
            <v>2371038</v>
          </cell>
          <cell r="BG48">
            <v>-3</v>
          </cell>
          <cell r="BH48" t="str">
            <v>A</v>
          </cell>
          <cell r="BI48" t="str">
            <v>--&lt;NWMN_RS12320--[16bp]--&lt;NWMN_RS12325--[4367bp]--&lt;ORF64--[414bp]--&lt;NWMN_RS12395--[750bp]--&lt;NWMN_RS12410--</v>
          </cell>
          <cell r="BJ48" t="str">
            <v>NWMN_RS12320: adenylate kinase; NWMN_RS12325: preprotein translocase subunit SecY [secY]; NWMN_RS12395: 30S ribosomal protein S3 [rpsC]; NWMN_RS12410: 50S ribosomal protein L2 [rplB]</v>
          </cell>
          <cell r="BK48" t="str">
            <v>-</v>
          </cell>
          <cell r="BL48">
            <v>222</v>
          </cell>
          <cell r="BM48" t="str">
            <v>GTG</v>
          </cell>
          <cell r="BN48" t="str">
            <v>TGAGG</v>
          </cell>
          <cell r="BO48">
            <v>6</v>
          </cell>
          <cell r="BP48">
            <v>1</v>
          </cell>
          <cell r="BQ48">
            <v>2</v>
          </cell>
          <cell r="BR48">
            <v>1</v>
          </cell>
          <cell r="BS48">
            <v>2</v>
          </cell>
          <cell r="BT48" t="str">
            <v>-</v>
          </cell>
          <cell r="BU48" t="str">
            <v>-</v>
          </cell>
          <cell r="BV48">
            <v>4</v>
          </cell>
          <cell r="BW48">
            <v>4</v>
          </cell>
          <cell r="BX48">
            <v>535</v>
          </cell>
          <cell r="BY48">
            <v>537</v>
          </cell>
          <cell r="BZ48">
            <v>7</v>
          </cell>
          <cell r="CA48">
            <v>73</v>
          </cell>
          <cell r="CB48" t="str">
            <v>GTGGTGAAACAAATGAAAGCTAAGGAAATTAGAGACTTAACCACTTCAGAAATCGAAGAACAAATCAAATCTTCAAAAGAAGAGCTTTTTAACCTACGCTTTCAGTTAGCTACAGGTCAATTAGAAGAAACTGCACGTATTCGTACAGTAAGAAAAACGATTGCACGTCTAAAAACTGTTGCTCGTGAAAGAGAAATTGAACAAAGTAAGGCTAATCAATAA</v>
          </cell>
          <cell r="CC48" t="str">
            <v>TTGTAAAACGTGAGGAATTGG</v>
          </cell>
          <cell r="CD48" t="str">
            <v>[M/V]VKQMKAKEIRDLTTSEIEEQIKSSKEELFNLRFQLATGQLEETARIRTVRKTIARLKTVAREREIEQSKANQ</v>
          </cell>
        </row>
        <row r="49">
          <cell r="BE49">
            <v>2592131</v>
          </cell>
          <cell r="BF49">
            <v>2591865</v>
          </cell>
          <cell r="BG49">
            <v>-3</v>
          </cell>
          <cell r="BH49" t="str">
            <v>E</v>
          </cell>
          <cell r="BI49" t="str">
            <v>--&lt;NWMN_RS13565--[354bp]--&lt;NWMN_RS13570/ORF1859--[-1bp]--&lt;NWMN_RS13575--[105bp]--&lt;NWMN_RS13580--</v>
          </cell>
          <cell r="BJ49" t="str">
            <v>NWMN_RS13565: M42 family metallopeptidase; NWMN_RS13570: Txe/YoeB family addiction module toxin; NWMN_RS13575: type II toxin-antitoxin system Phd/YefM family antitoxin; NWMN_RS13580: hypothetical protein</v>
          </cell>
          <cell r="BK49" t="str">
            <v>+</v>
          </cell>
          <cell r="BL49">
            <v>267</v>
          </cell>
          <cell r="BM49" t="str">
            <v>ATG</v>
          </cell>
          <cell r="BN49" t="str">
            <v>-</v>
          </cell>
          <cell r="BO49" t="str">
            <v>-</v>
          </cell>
          <cell r="BP49">
            <v>1</v>
          </cell>
          <cell r="BQ49" t="str">
            <v>-</v>
          </cell>
          <cell r="BR49" t="str">
            <v>-</v>
          </cell>
          <cell r="BS49">
            <v>19</v>
          </cell>
          <cell r="BT49" t="str">
            <v>NWMN_RS13570</v>
          </cell>
          <cell r="BU49" t="str">
            <v>NWMN_RS13575</v>
          </cell>
          <cell r="BV49">
            <v>1</v>
          </cell>
          <cell r="BW49">
            <v>1</v>
          </cell>
          <cell r="BX49">
            <v>187</v>
          </cell>
          <cell r="BY49">
            <v>204</v>
          </cell>
          <cell r="BZ49">
            <v>0</v>
          </cell>
          <cell r="CA49">
            <v>0</v>
          </cell>
          <cell r="CB49" t="str">
            <v>ATGAGCAATTACACGGTTAAGATTAAAAATTCAGCGAAATCAGATTTAAAGAAAATAAAACATTCTTATTTAAAGAAGTCATTTTTAGAAATTGTTGAGACTTTAAAAAATGATCCGTATAAAATAACACAATCTTTTGAAAAATTAGAGCCTAAATATTTAGAGCGATATTCAAGAAGAATTAACCATCAGCACAGGGTCGTCTATACCGTAGATGATCGAAATAAAGAAGTATTAATACTATCGGCATGGTCACATTATGATTAA</v>
          </cell>
          <cell r="CC49" t="str">
            <v>TATTGATTGGGATAATCTTTA</v>
          </cell>
          <cell r="CD49" t="str">
            <v>MSNYTVKIKNSAKSDLKKIKHSYLKKSFLEIVETLKNDPYKITQSFEKLEPKYLERYSRRINHQHRVVYTVDDRNKEVLILSAWSHYD</v>
          </cell>
        </row>
        <row r="50">
          <cell r="BE50">
            <v>2592110</v>
          </cell>
          <cell r="BF50">
            <v>2591865</v>
          </cell>
          <cell r="BG50">
            <v>-3</v>
          </cell>
          <cell r="BH50" t="str">
            <v>A</v>
          </cell>
          <cell r="BI50" t="str">
            <v>--&lt;NWMN_RS13560--[247bp]--&lt;NWMN_RS13565--[354bp]--&lt;ORF1859--[1259bp]--&lt;NWMN_RS13590--[194bp]--NWMN_RS13595&gt;--</v>
          </cell>
          <cell r="BJ50" t="str">
            <v>NWMN_RS13560: ATP-binding cassette domain-containing protein; NWMN_RS13565: M42 family metallopeptidase; NWMN_RS13590: FMN-binding glutamate synthase family protein; NWMN_RS13595: hypothetical protein</v>
          </cell>
          <cell r="BK50" t="str">
            <v>-</v>
          </cell>
          <cell r="BL50">
            <v>246</v>
          </cell>
          <cell r="BM50" t="str">
            <v>ATT</v>
          </cell>
          <cell r="BN50" t="str">
            <v>TGAGC</v>
          </cell>
          <cell r="BO50">
            <v>15</v>
          </cell>
          <cell r="BP50">
            <v>2</v>
          </cell>
          <cell r="BQ50">
            <v>3</v>
          </cell>
          <cell r="BR50">
            <v>1</v>
          </cell>
          <cell r="BS50">
            <v>6</v>
          </cell>
          <cell r="BT50" t="str">
            <v>-</v>
          </cell>
          <cell r="BU50" t="str">
            <v>-</v>
          </cell>
          <cell r="BV50">
            <v>1</v>
          </cell>
          <cell r="BW50">
            <v>1</v>
          </cell>
          <cell r="BX50">
            <v>187</v>
          </cell>
          <cell r="BY50">
            <v>204</v>
          </cell>
          <cell r="BZ50">
            <v>0</v>
          </cell>
          <cell r="CA50">
            <v>0</v>
          </cell>
          <cell r="CB50" t="str">
            <v>ATTAAAAATTCAGCGAAATCAGATTTAAAGAAAATAAAACATTCTTATTTAAAGAAGTCATTTTTAGAAATTGTTGAGACTTTAAAAAATGATCCGTATAAAATAACACAATCTTTTGAAAAATTAGAGCCTAAATATTTAGAGCGATATTCAAGAAGAATTAACCATCAGCACAGGGTCGTCTATACCGTAGATGATCGAAATAAAGAAGTATTAATACTATCGGCATGGTCACATTATGATTAA</v>
          </cell>
          <cell r="CC50" t="str">
            <v>ATGAGCAATTACACGGTTAAG</v>
          </cell>
          <cell r="CD50" t="str">
            <v>[M/I]KNSAKSDLKKIKHSYLKKSFLEIVETLKNDPYKITQSFEKLEPKYLERYSRRINHQHRVVYTVDDRNKEVLILSAWSHYD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workbookViewId="0">
      <selection activeCell="C4" sqref="C4"/>
    </sheetView>
  </sheetViews>
  <sheetFormatPr baseColWidth="10" defaultRowHeight="15" x14ac:dyDescent="0.25"/>
  <cols>
    <col min="1" max="1" width="19.5703125" customWidth="1"/>
    <col min="2" max="2" width="15.140625" customWidth="1"/>
    <col min="3" max="3" width="8.5703125" customWidth="1"/>
    <col min="4" max="4" width="8.7109375" customWidth="1"/>
    <col min="6" max="6" width="8.7109375" customWidth="1"/>
    <col min="7" max="8" width="9" customWidth="1"/>
    <col min="9" max="9" width="6.7109375" customWidth="1"/>
    <col min="10" max="10" width="8.140625" customWidth="1"/>
  </cols>
  <sheetData>
    <row r="1" spans="1:20" x14ac:dyDescent="0.25">
      <c r="A1" t="s">
        <v>50</v>
      </c>
    </row>
    <row r="2" spans="1:20" s="3" customFormat="1" x14ac:dyDescent="0.25">
      <c r="C2" s="3" t="s">
        <v>49</v>
      </c>
      <c r="L2" s="3" t="s">
        <v>51</v>
      </c>
    </row>
    <row r="3" spans="1:20" s="2" customFormat="1" x14ac:dyDescent="0.25">
      <c r="A3" s="2" t="s">
        <v>0</v>
      </c>
      <c r="B3" s="2" t="s">
        <v>8</v>
      </c>
      <c r="C3" s="2" t="s">
        <v>2</v>
      </c>
      <c r="D3" s="2" t="s">
        <v>3</v>
      </c>
      <c r="E3" s="2" t="s">
        <v>52</v>
      </c>
      <c r="F3" s="2" t="s">
        <v>1</v>
      </c>
      <c r="G3" s="2" t="s">
        <v>4</v>
      </c>
      <c r="H3" s="2" t="s">
        <v>5</v>
      </c>
      <c r="I3" s="2" t="s">
        <v>6</v>
      </c>
      <c r="J3" s="2" t="s">
        <v>10</v>
      </c>
      <c r="K3" s="2" t="s">
        <v>9</v>
      </c>
      <c r="L3" s="2" t="s">
        <v>2</v>
      </c>
      <c r="M3" s="2" t="s">
        <v>3</v>
      </c>
      <c r="N3" s="2" t="s">
        <v>52</v>
      </c>
      <c r="O3" s="2" t="s">
        <v>1</v>
      </c>
      <c r="P3" s="2" t="s">
        <v>4</v>
      </c>
      <c r="Q3" s="2" t="s">
        <v>5</v>
      </c>
      <c r="R3" s="2" t="s">
        <v>6</v>
      </c>
      <c r="S3" s="2" t="s">
        <v>10</v>
      </c>
      <c r="T3" s="2" t="s">
        <v>7</v>
      </c>
    </row>
    <row r="4" spans="1:20" x14ac:dyDescent="0.25">
      <c r="A4" t="s">
        <v>11</v>
      </c>
      <c r="B4" t="str">
        <f>VLOOKUP(C4,'[1]SP100 annotiert-Pepper'!$BE:$BT,16,FALSE)</f>
        <v>NWMN_RS00015</v>
      </c>
      <c r="C4">
        <v>3677</v>
      </c>
      <c r="D4">
        <v>3922</v>
      </c>
      <c r="E4" t="str">
        <f>VLOOKUP(C4,'[1]SP100 annotiert-Pepper'!$BE:$CD,26,FALSE)</f>
        <v>[M/V]IILVQEVVVEGDINLGQFLKTEGIIESGGQAKWFLQDVEVLINGVRETRRGKKLEHQDRIDIPELPEDAGSFLIIHQGEQ</v>
      </c>
      <c r="F4">
        <f>VLOOKUP(C4,'[1]SP100 annotiert-Pepper'!$BE:$BL,8,FALSE)</f>
        <v>246</v>
      </c>
      <c r="G4" t="str">
        <f>VLOOKUP(C4,'[1]SP100 annotiert-Pepper'!$BE:$BM,9,FALSE)</f>
        <v>GTG</v>
      </c>
      <c r="H4" t="str">
        <f>VLOOKUP(C4,'[1]SP100 annotiert-Pepper'!$BE:$BN,10,FALSE)</f>
        <v>-</v>
      </c>
      <c r="I4" t="str">
        <f>VLOOKUP(C4,'[1]SP100 annotiert-Pepper'!$BE:$BO,11,FALSE)</f>
        <v>-</v>
      </c>
      <c r="J4">
        <f>VLOOKUP(C4,'[1]SP100 annotiert-Pepper'!$BE:$BS,15,FALSE)</f>
        <v>19</v>
      </c>
      <c r="K4">
        <f>VLOOKUP(C4,'[1]SP100 annotiert-Pepper'!$BE:$BY,21,FALSE)</f>
        <v>540</v>
      </c>
      <c r="L4">
        <v>3686</v>
      </c>
      <c r="M4">
        <v>3922</v>
      </c>
      <c r="N4" t="str">
        <f>VLOOKUP(L4,'[1]SP100 annotiert-Pepper'!$BE:$CD,26,FALSE)</f>
        <v>[M/L]VQEVVVEGDINLGQFLKTEGIIESGGQAKWFLQDVEVLINGVRETRRGKKLEHQDRIDIPELPEDAGSFLIIHQGEQ</v>
      </c>
      <c r="O4">
        <f>VLOOKUP(L4,'[1]SP100 annotiert-Pepper'!$BE:$BL,8,FALSE)</f>
        <v>237</v>
      </c>
      <c r="P4" t="str">
        <f>VLOOKUP(L4,'[1]SP100 annotiert-Pepper'!$BE:$BM,9,FALSE)</f>
        <v>TTG</v>
      </c>
      <c r="Q4" t="str">
        <f>VLOOKUP(L4,'[1]SP100 annotiert-Pepper'!$BE:$BN,10,FALSE)</f>
        <v>GGAGT</v>
      </c>
      <c r="R4">
        <f>VLOOKUP(L4,'[1]SP100 annotiert-Pepper'!$BE:$BO,11,FALSE)</f>
        <v>7</v>
      </c>
      <c r="S4">
        <f>VLOOKUP(L4,'[1]SP100 annotiert-Pepper'!$BE:$BS,15,FALSE)</f>
        <v>2</v>
      </c>
      <c r="T4">
        <f>VLOOKUP(L4,'[1]SP100 annotiert-Pepper'!$BE:$BY,21,FALSE)</f>
        <v>540</v>
      </c>
    </row>
    <row r="5" spans="1:20" x14ac:dyDescent="0.25">
      <c r="A5" s="1" t="s">
        <v>13</v>
      </c>
      <c r="B5" t="str">
        <f>VLOOKUP(C5,'[1]SP100 annotiert-Pepper'!$BE:$BT,16,FALSE)</f>
        <v>NWMN_RS01640</v>
      </c>
      <c r="C5">
        <v>337157</v>
      </c>
      <c r="D5">
        <v>337330</v>
      </c>
      <c r="E5" t="str">
        <f>VLOOKUP(C5,'[1]SP100 annotiert-Pepper'!$BE:$CD,26,FALSE)</f>
        <v>MIKQILRLLFLLAMYELGKYVTEQVYIMMTANDDVEAPSDFAKLSDQSDLMRAEVSE</v>
      </c>
      <c r="F5">
        <f>VLOOKUP(C5,'[1]SP100 annotiert-Pepper'!$BE:$BL,8,FALSE)</f>
        <v>174</v>
      </c>
      <c r="G5" t="str">
        <f>VLOOKUP(C5,'[1]SP100 annotiert-Pepper'!$BE:$BM,9,FALSE)</f>
        <v>ATG</v>
      </c>
      <c r="H5" t="str">
        <f>VLOOKUP(C5,'[1]SP100 annotiert-Pepper'!$BE:$BN,10,FALSE)</f>
        <v>-</v>
      </c>
      <c r="I5" t="str">
        <f>VLOOKUP(C5,'[1]SP100 annotiert-Pepper'!$BE:$BO,11,FALSE)</f>
        <v>-</v>
      </c>
      <c r="J5">
        <f>VLOOKUP(C5,'[1]SP100 annotiert-Pepper'!$BE:$BS,15,FALSE)</f>
        <v>19</v>
      </c>
      <c r="K5">
        <f>VLOOKUP(C5,'[1]SP100 annotiert-Pepper'!$BE:$BY,21,FALSE)</f>
        <v>54</v>
      </c>
      <c r="L5">
        <v>337238</v>
      </c>
      <c r="M5">
        <v>337330</v>
      </c>
      <c r="N5" t="str">
        <f>VLOOKUP(L5,'[1]SP100 annotiert-Pepper'!$BE:$CD,26,FALSE)</f>
        <v>MMTANDDVEAPSDFAKLSDQSDLMRAEVSE</v>
      </c>
      <c r="O5">
        <f>VLOOKUP(L5,'[1]SP100 annotiert-Pepper'!$BE:$BL,8,FALSE)</f>
        <v>93</v>
      </c>
      <c r="P5" t="str">
        <f>VLOOKUP(L5,'[1]SP100 annotiert-Pepper'!$BE:$BM,9,FALSE)</f>
        <v>ATG</v>
      </c>
      <c r="Q5" t="str">
        <f>VLOOKUP(L5,'[1]SP100 annotiert-Pepper'!$BE:$BN,10,FALSE)</f>
        <v>TGAGC</v>
      </c>
      <c r="R5">
        <f>VLOOKUP(L5,'[1]SP100 annotiert-Pepper'!$BE:$BO,11,FALSE)</f>
        <v>11</v>
      </c>
      <c r="S5">
        <f>VLOOKUP(L5,'[1]SP100 annotiert-Pepper'!$BE:$BS,15,FALSE)</f>
        <v>3</v>
      </c>
      <c r="T5">
        <f>VLOOKUP(L5,'[1]SP100 annotiert-Pepper'!$BE:$BY,21,FALSE)</f>
        <v>71</v>
      </c>
    </row>
    <row r="6" spans="1:20" s="1" customFormat="1" x14ac:dyDescent="0.25">
      <c r="A6" s="1" t="s">
        <v>14</v>
      </c>
      <c r="B6" t="str">
        <f>VLOOKUP(C6,'[1]SP100 annotiert-Pepper'!$BE:$BT,16,FALSE)</f>
        <v>NWMN_RS01670</v>
      </c>
      <c r="C6" s="1">
        <v>342138</v>
      </c>
      <c r="D6" s="1">
        <v>342344</v>
      </c>
      <c r="E6" t="str">
        <f>VLOOKUP(C6,'[1]SP100 annotiert-Pepper'!$BE:$CD,26,FALSE)</f>
        <v>MDFKIKVNVDTGEAIEKLERIKSLYEEIIELQNEKVVVNVTVKNEADLDMVKTSISEENAKNNDFTLF</v>
      </c>
      <c r="F6">
        <f>VLOOKUP(C6,'[1]SP100 annotiert-Pepper'!$BE:$BL,8,FALSE)</f>
        <v>207</v>
      </c>
      <c r="G6" t="str">
        <f>VLOOKUP(C6,'[1]SP100 annotiert-Pepper'!$BE:$BM,9,FALSE)</f>
        <v>ATG</v>
      </c>
      <c r="H6" t="str">
        <f>VLOOKUP(C6,'[1]SP100 annotiert-Pepper'!$BE:$BN,10,FALSE)</f>
        <v>GGTGG</v>
      </c>
      <c r="I6">
        <f>VLOOKUP(C6,'[1]SP100 annotiert-Pepper'!$BE:$BO,11,FALSE)</f>
        <v>8</v>
      </c>
      <c r="J6">
        <f>VLOOKUP(C6,'[1]SP100 annotiert-Pepper'!$BE:$BS,15,FALSE)</f>
        <v>2</v>
      </c>
      <c r="K6">
        <f>VLOOKUP(C6,'[1]SP100 annotiert-Pepper'!$BE:$BY,21,FALSE)</f>
        <v>33</v>
      </c>
      <c r="L6" s="1">
        <v>342126</v>
      </c>
      <c r="M6" s="1">
        <v>342344</v>
      </c>
      <c r="N6" t="str">
        <f>VLOOKUP(L6,'[1]SP100 annotiert-Pepper'!$BE:$CD,26,FALSE)</f>
        <v>[M/V]VIDMDFKIKVNVDTGEAIEKLERIKSLYEEIIELQNEKVVVNVTVKNEADLDMVKTSISEENAKNNDFTLF</v>
      </c>
      <c r="O6">
        <f>VLOOKUP(L6,'[1]SP100 annotiert-Pepper'!$BE:$BL,8,FALSE)</f>
        <v>219</v>
      </c>
      <c r="P6" t="str">
        <f>VLOOKUP(L6,'[1]SP100 annotiert-Pepper'!$BE:$BM,9,FALSE)</f>
        <v>GTG</v>
      </c>
      <c r="Q6" t="str">
        <f>VLOOKUP(L6,'[1]SP100 annotiert-Pepper'!$BE:$BN,10,FALSE)</f>
        <v>GGAGA</v>
      </c>
      <c r="R6">
        <f>VLOOKUP(L6,'[1]SP100 annotiert-Pepper'!$BE:$BO,11,FALSE)</f>
        <v>15</v>
      </c>
      <c r="S6">
        <f>VLOOKUP(L6,'[1]SP100 annotiert-Pepper'!$BE:$BS,15,FALSE)</f>
        <v>2</v>
      </c>
      <c r="T6">
        <f>VLOOKUP(L6,'[1]SP100 annotiert-Pepper'!$BE:$BY,21,FALSE)</f>
        <v>33</v>
      </c>
    </row>
    <row r="7" spans="1:20" x14ac:dyDescent="0.25">
      <c r="A7" s="1" t="s">
        <v>53</v>
      </c>
      <c r="B7" t="str">
        <f>VLOOKUP(C7,'[1]SP100 annotiert-Pepper'!$BE:$BT,16,FALSE)</f>
        <v>NWMN_RS15125</v>
      </c>
      <c r="C7">
        <v>466443</v>
      </c>
      <c r="D7">
        <v>466375</v>
      </c>
      <c r="E7" t="str">
        <f>VLOOKUP(C7,'[1]SP100 annotiert-Pepper'!$BE:$CD,26,FALSE)</f>
        <v>MEFVAKLFKFFKDLLGKFLGNN</v>
      </c>
      <c r="F7">
        <f>VLOOKUP(C7,'[1]SP100 annotiert-Pepper'!$BE:$BL,8,FALSE)</f>
        <v>69</v>
      </c>
      <c r="G7" t="str">
        <f>VLOOKUP(C7,'[1]SP100 annotiert-Pepper'!$BE:$BM,9,FALSE)</f>
        <v>ATG</v>
      </c>
      <c r="H7" t="str">
        <f>VLOOKUP(C7,'[1]SP100 annotiert-Pepper'!$BE:$BN,10,FALSE)</f>
        <v>-</v>
      </c>
      <c r="I7" t="str">
        <f>VLOOKUP(C7,'[1]SP100 annotiert-Pepper'!$BE:$BO,11,FALSE)</f>
        <v>-</v>
      </c>
      <c r="J7">
        <f>VLOOKUP(C7,'[1]SP100 annotiert-Pepper'!$BE:$BS,15,FALSE)</f>
        <v>19</v>
      </c>
      <c r="K7">
        <f>VLOOKUP(C7,'[1]SP100 annotiert-Pepper'!$BE:$BY,21,FALSE)</f>
        <v>489</v>
      </c>
      <c r="L7">
        <v>466461</v>
      </c>
      <c r="M7">
        <v>466375</v>
      </c>
      <c r="N7" t="str">
        <f>VLOOKUP(L7,'[1]SP100 annotiert-Pepper'!$BE:$CD,26,FALSE)</f>
        <v>[M/L]KGAIHMEFVAKLFKFFKDLLGKFLGNN</v>
      </c>
      <c r="O7">
        <f>VLOOKUP(L7,'[1]SP100 annotiert-Pepper'!$BE:$BL,8,FALSE)</f>
        <v>87</v>
      </c>
      <c r="P7" t="str">
        <f>VLOOKUP(L7,'[1]SP100 annotiert-Pepper'!$BE:$BM,9,FALSE)</f>
        <v>TTG</v>
      </c>
      <c r="Q7" t="str">
        <f>VLOOKUP(L7,'[1]SP100 annotiert-Pepper'!$BE:$BN,10,FALSE)</f>
        <v>-</v>
      </c>
      <c r="R7" t="str">
        <f>VLOOKUP(L7,'[1]SP100 annotiert-Pepper'!$BE:$BO,11,FALSE)</f>
        <v>-</v>
      </c>
      <c r="S7">
        <f>VLOOKUP(L7,'[1]SP100 annotiert-Pepper'!$BE:$BS,15,FALSE)</f>
        <v>19</v>
      </c>
      <c r="T7">
        <f>VLOOKUP(L7,'[1]SP100 annotiert-Pepper'!$BE:$BY,21,FALSE)</f>
        <v>456</v>
      </c>
    </row>
    <row r="8" spans="1:20" x14ac:dyDescent="0.25">
      <c r="A8" t="s">
        <v>54</v>
      </c>
      <c r="B8" t="str">
        <f>VLOOKUP(C8,'[1]SP100 annotiert-Pepper'!$BE:$BT,16,FALSE)</f>
        <v>NWMN_RS02630</v>
      </c>
      <c r="C8">
        <v>522874</v>
      </c>
      <c r="D8">
        <v>523176</v>
      </c>
      <c r="E8" t="str">
        <f>VLOOKUP(C8,'[1]SP100 annotiert-Pepper'!$BE:$CD,26,FALSE)</f>
        <v>MKVTDVRLRKIQTDGRMKALVSITLDEAFVIHDLRVIEGNSGLFVAMPSKRTPDGEFRDIAHPINSDMRQEIQDAVMKVYDETDEVVPDKNATSEDSEEA</v>
      </c>
      <c r="F8">
        <f>VLOOKUP(C8,'[1]SP100 annotiert-Pepper'!$BE:$BL,8,FALSE)</f>
        <v>303</v>
      </c>
      <c r="G8" t="str">
        <f>VLOOKUP(C8,'[1]SP100 annotiert-Pepper'!$BE:$BM,9,FALSE)</f>
        <v>ATG</v>
      </c>
      <c r="H8" t="str">
        <f>VLOOKUP(C8,'[1]SP100 annotiert-Pepper'!$BE:$BN,10,FALSE)</f>
        <v>-</v>
      </c>
      <c r="I8" t="str">
        <f>VLOOKUP(C8,'[1]SP100 annotiert-Pepper'!$BE:$BO,11,FALSE)</f>
        <v>-</v>
      </c>
      <c r="J8">
        <f>VLOOKUP(C8,'[1]SP100 annotiert-Pepper'!$BE:$BS,15,FALSE)</f>
        <v>19</v>
      </c>
      <c r="K8">
        <f>VLOOKUP(C8,'[1]SP100 annotiert-Pepper'!$BE:$BY,21,FALSE)</f>
        <v>485</v>
      </c>
      <c r="L8">
        <v>522850</v>
      </c>
      <c r="M8">
        <v>523176</v>
      </c>
      <c r="N8" t="str">
        <f>VLOOKUP(L8,'[1]SP100 annotiert-Pepper'!$BE:$CD,26,FALSE)</f>
        <v>[M/I]YYRGAHYMKVTDVRLRKIQTDGRMKALVSITLDEAFVIHDLRVIEGNSGLFVAMPSKRTPDGEFRDIAHPINSDMRQEIQDAVMKVYDETDEVVPDKNATSEDSEEA</v>
      </c>
      <c r="O8">
        <f>VLOOKUP(L8,'[1]SP100 annotiert-Pepper'!$BE:$BL,8,FALSE)</f>
        <v>327</v>
      </c>
      <c r="P8" t="str">
        <f>VLOOKUP(L8,'[1]SP100 annotiert-Pepper'!$BE:$BM,9,FALSE)</f>
        <v>ATA</v>
      </c>
      <c r="Q8" t="str">
        <f>VLOOKUP(L8,'[1]SP100 annotiert-Pepper'!$BE:$BN,10,FALSE)</f>
        <v>AGAGA</v>
      </c>
      <c r="R8">
        <f>VLOOKUP(L8,'[1]SP100 annotiert-Pepper'!$BE:$BO,11,FALSE)</f>
        <v>3</v>
      </c>
      <c r="S8">
        <f>VLOOKUP(L8,'[1]SP100 annotiert-Pepper'!$BE:$BS,15,FALSE)</f>
        <v>6</v>
      </c>
      <c r="T8">
        <f>VLOOKUP(L8,'[1]SP100 annotiert-Pepper'!$BE:$BY,21,FALSE)</f>
        <v>455</v>
      </c>
    </row>
    <row r="9" spans="1:20" x14ac:dyDescent="0.25">
      <c r="A9" s="1" t="s">
        <v>55</v>
      </c>
      <c r="B9" t="str">
        <f>VLOOKUP(C9,'[1]SP100 annotiert-Pepper'!$BE:$BT,16,FALSE)</f>
        <v>NWMN_RS04335</v>
      </c>
      <c r="C9">
        <v>860790</v>
      </c>
      <c r="D9">
        <v>860993</v>
      </c>
      <c r="E9" t="str">
        <f>VLOOKUP(C9,'[1]SP100 annotiert-Pepper'!$BE:$CD,26,FALSE)</f>
        <v>MTFYNFIMGFQNDNTPFGILAEHVSEDKAFPRLEERHQVIRAYVMSNYTDHQLIETTNRAISLYMAN</v>
      </c>
      <c r="F9">
        <f>VLOOKUP(C9,'[1]SP100 annotiert-Pepper'!$BE:$BL,8,FALSE)</f>
        <v>204</v>
      </c>
      <c r="G9" t="str">
        <f>VLOOKUP(C9,'[1]SP100 annotiert-Pepper'!$BE:$BM,9,FALSE)</f>
        <v>ATG</v>
      </c>
      <c r="H9" t="str">
        <f>VLOOKUP(C9,'[1]SP100 annotiert-Pepper'!$BE:$BN,10,FALSE)</f>
        <v>-</v>
      </c>
      <c r="I9" t="str">
        <f>VLOOKUP(C9,'[1]SP100 annotiert-Pepper'!$BE:$BO,11,FALSE)</f>
        <v>-</v>
      </c>
      <c r="J9">
        <f>VLOOKUP(C9,'[1]SP100 annotiert-Pepper'!$BE:$BS,15,FALSE)</f>
        <v>19</v>
      </c>
      <c r="K9">
        <f>VLOOKUP(C9,'[1]SP100 annotiert-Pepper'!$BE:$BY,21,FALSE)</f>
        <v>500</v>
      </c>
      <c r="L9">
        <v>860772</v>
      </c>
      <c r="M9">
        <v>860993</v>
      </c>
      <c r="N9" t="str">
        <f>VLOOKUP(L9,'[1]SP100 annotiert-Pepper'!$BE:$CD,26,FALSE)</f>
        <v>MKGASLMTFYNFIMGFQNDNTPFGILAEHVSEDKAFPRLEERHQVIRAYVMSNYTDHQLIETTNRAISLYMAN</v>
      </c>
      <c r="O9">
        <f>VLOOKUP(L9,'[1]SP100 annotiert-Pepper'!$BE:$BL,8,FALSE)</f>
        <v>222</v>
      </c>
      <c r="P9" t="str">
        <f>VLOOKUP(L9,'[1]SP100 annotiert-Pepper'!$BE:$BM,9,FALSE)</f>
        <v>ATG</v>
      </c>
      <c r="Q9" t="str">
        <f>VLOOKUP(L9,'[1]SP100 annotiert-Pepper'!$BE:$BN,10,FALSE)</f>
        <v>-</v>
      </c>
      <c r="R9" t="str">
        <f>VLOOKUP(L9,'[1]SP100 annotiert-Pepper'!$BE:$BO,11,FALSE)</f>
        <v>-</v>
      </c>
      <c r="S9">
        <f>VLOOKUP(L9,'[1]SP100 annotiert-Pepper'!$BE:$BS,15,FALSE)</f>
        <v>19</v>
      </c>
      <c r="T9">
        <f>VLOOKUP(L9,'[1]SP100 annotiert-Pepper'!$BE:$BY,21,FALSE)</f>
        <v>456</v>
      </c>
    </row>
    <row r="10" spans="1:20" x14ac:dyDescent="0.25">
      <c r="A10" s="1" t="s">
        <v>15</v>
      </c>
      <c r="B10" t="str">
        <f>VLOOKUP(C10,'[1]SP100 annotiert-Pepper'!$BE:$BT,16,FALSE)</f>
        <v>NWMN_RS05090</v>
      </c>
      <c r="C10">
        <v>1007528</v>
      </c>
      <c r="D10">
        <v>1007397</v>
      </c>
      <c r="E10" t="str">
        <f>VLOOKUP(C10,'[1]SP100 annotiert-Pepper'!$BE:$CD,26,FALSE)</f>
        <v>MRYVTMRQFIKRTVKTILVGYVIKFIRNKLSGKSSHPTDNKHN</v>
      </c>
      <c r="F10">
        <f>VLOOKUP(C10,'[1]SP100 annotiert-Pepper'!$BE:$BL,8,FALSE)</f>
        <v>132</v>
      </c>
      <c r="G10" t="str">
        <f>VLOOKUP(C10,'[1]SP100 annotiert-Pepper'!$BE:$BM,9,FALSE)</f>
        <v>ATG</v>
      </c>
      <c r="H10" t="str">
        <f>VLOOKUP(C10,'[1]SP100 annotiert-Pepper'!$BE:$BN,10,FALSE)</f>
        <v>AGAGA</v>
      </c>
      <c r="I10">
        <f>VLOOKUP(C10,'[1]SP100 annotiert-Pepper'!$BE:$BO,11,FALSE)</f>
        <v>1</v>
      </c>
      <c r="J10">
        <f>VLOOKUP(C10,'[1]SP100 annotiert-Pepper'!$BE:$BS,15,FALSE)</f>
        <v>12</v>
      </c>
      <c r="K10">
        <f>VLOOKUP(C10,'[1]SP100 annotiert-Pepper'!$BE:$BY,21,FALSE)</f>
        <v>298</v>
      </c>
      <c r="L10">
        <v>1007513</v>
      </c>
      <c r="M10">
        <v>1007397</v>
      </c>
      <c r="N10" t="str">
        <f>VLOOKUP(L10,'[1]SP100 annotiert-Pepper'!$BE:$CD,26,FALSE)</f>
        <v>MRQFIKRTVKTILVGYVIKFIRNKLSGKSSHPTDNKHN</v>
      </c>
      <c r="O10">
        <f>VLOOKUP(L10,'[1]SP100 annotiert-Pepper'!$BE:$BL,8,FALSE)</f>
        <v>117</v>
      </c>
      <c r="P10" t="str">
        <f>VLOOKUP(L10,'[1]SP100 annotiert-Pepper'!$BE:$BM,9,FALSE)</f>
        <v>ATG</v>
      </c>
      <c r="Q10" t="str">
        <f>VLOOKUP(L10,'[1]SP100 annotiert-Pepper'!$BE:$BN,10,FALSE)</f>
        <v>TGAGG</v>
      </c>
      <c r="R10">
        <f>VLOOKUP(L10,'[1]SP100 annotiert-Pepper'!$BE:$BO,11,FALSE)</f>
        <v>9</v>
      </c>
      <c r="S10">
        <f>VLOOKUP(L10,'[1]SP100 annotiert-Pepper'!$BE:$BS,15,FALSE)</f>
        <v>2</v>
      </c>
      <c r="T10">
        <f>VLOOKUP(L10,'[1]SP100 annotiert-Pepper'!$BE:$BY,21,FALSE)</f>
        <v>298</v>
      </c>
    </row>
    <row r="11" spans="1:20" s="1" customFormat="1" x14ac:dyDescent="0.25">
      <c r="A11" s="1" t="s">
        <v>56</v>
      </c>
      <c r="B11" t="str">
        <f>VLOOKUP(C11,'[1]SP100 annotiert-Pepper'!$BE:$BT,16,FALSE)</f>
        <v>NWMN_RS05730</v>
      </c>
      <c r="C11" s="1">
        <v>1114521</v>
      </c>
      <c r="D11" s="1">
        <v>1114709</v>
      </c>
      <c r="E11" t="str">
        <f>VLOOKUP(C11,'[1]SP100 annotiert-Pepper'!$BE:$CD,26,FALSE)</f>
        <v>MGCLVVVKEILRLLFLLAMYELGKYVTEQVYIMMTANDDVEAPIYFAKLSDQSDLMRAEVSE</v>
      </c>
      <c r="F11">
        <f>VLOOKUP(C11,'[1]SP100 annotiert-Pepper'!$BE:$BL,8,FALSE)</f>
        <v>189</v>
      </c>
      <c r="G11" t="str">
        <f>VLOOKUP(C11,'[1]SP100 annotiert-Pepper'!$BE:$BM,9,FALSE)</f>
        <v>ATG</v>
      </c>
      <c r="H11" t="str">
        <f>VLOOKUP(C11,'[1]SP100 annotiert-Pepper'!$BE:$BN,10,FALSE)</f>
        <v>-</v>
      </c>
      <c r="I11" t="str">
        <f>VLOOKUP(C11,'[1]SP100 annotiert-Pepper'!$BE:$BO,11,FALSE)</f>
        <v>-</v>
      </c>
      <c r="J11">
        <f>VLOOKUP(C11,'[1]SP100 annotiert-Pepper'!$BE:$BS,15,FALSE)</f>
        <v>19</v>
      </c>
      <c r="K11">
        <f>VLOOKUP(C11,'[1]SP100 annotiert-Pepper'!$BE:$BY,21,FALSE)</f>
        <v>4</v>
      </c>
      <c r="L11" s="1">
        <v>1114551</v>
      </c>
      <c r="M11" s="1">
        <v>1114709</v>
      </c>
      <c r="N11" t="str">
        <f>VLOOKUP(L11,'[1]SP100 annotiert-Pepper'!$BE:$CD,26,FALSE)</f>
        <v>[M/L]RLLFLLAMYELGKYVTEQVYIMMTANDDVEAPIYFAKLSDQSDLMRAEVSE</v>
      </c>
      <c r="O11">
        <f>VLOOKUP(L11,'[1]SP100 annotiert-Pepper'!$BE:$BL,8,FALSE)</f>
        <v>159</v>
      </c>
      <c r="P11" t="str">
        <f>VLOOKUP(L11,'[1]SP100 annotiert-Pepper'!$BE:$BM,9,FALSE)</f>
        <v>TTG</v>
      </c>
      <c r="Q11" t="str">
        <f>VLOOKUP(L11,'[1]SP100 annotiert-Pepper'!$BE:$BN,10,FALSE)</f>
        <v>GGTGG</v>
      </c>
      <c r="R11">
        <f>VLOOKUP(L11,'[1]SP100 annotiert-Pepper'!$BE:$BO,11,FALSE)</f>
        <v>11</v>
      </c>
      <c r="S11">
        <f>VLOOKUP(L11,'[1]SP100 annotiert-Pepper'!$BE:$BS,15,FALSE)</f>
        <v>2</v>
      </c>
      <c r="T11">
        <f>VLOOKUP(L11,'[1]SP100 annotiert-Pepper'!$BE:$BY,21,FALSE)</f>
        <v>4</v>
      </c>
    </row>
    <row r="12" spans="1:20" x14ac:dyDescent="0.25">
      <c r="A12" s="1" t="s">
        <v>57</v>
      </c>
      <c r="B12" t="str">
        <f>VLOOKUP(C12,'[1]SP100 annotiert-Pepper'!$BE:$BT,16,FALSE)</f>
        <v>NWMN_RS05790</v>
      </c>
      <c r="C12">
        <v>1122368</v>
      </c>
      <c r="D12">
        <v>1122670</v>
      </c>
      <c r="E12" t="str">
        <f>VLOOKUP(C12,'[1]SP100 annotiert-Pepper'!$BE:$CD,26,FALSE)</f>
        <v>[M/L]RYEDRVVFQLEQVATYNPKTSKKENALITYDAIPCNINPISRARKQLEFGDVKNDVSVLRIKESISHPVSHVLVNGIRYKIVDTRIYRHETSYYIEEVN</v>
      </c>
      <c r="F12">
        <f>VLOOKUP(C12,'[1]SP100 annotiert-Pepper'!$BE:$BL,8,FALSE)</f>
        <v>303</v>
      </c>
      <c r="G12" t="str">
        <f>VLOOKUP(C12,'[1]SP100 annotiert-Pepper'!$BE:$BM,9,FALSE)</f>
        <v>TTG</v>
      </c>
      <c r="H12" t="str">
        <f>VLOOKUP(C12,'[1]SP100 annotiert-Pepper'!$BE:$BN,10,FALSE)</f>
        <v>-</v>
      </c>
      <c r="I12" t="str">
        <f>VLOOKUP(C12,'[1]SP100 annotiert-Pepper'!$BE:$BO,11,FALSE)</f>
        <v>-</v>
      </c>
      <c r="J12">
        <f>VLOOKUP(C12,'[1]SP100 annotiert-Pepper'!$BE:$BS,15,FALSE)</f>
        <v>19</v>
      </c>
      <c r="K12">
        <f>VLOOKUP(C12,'[1]SP100 annotiert-Pepper'!$BE:$BY,21,FALSE)</f>
        <v>12</v>
      </c>
      <c r="L12">
        <v>1122347</v>
      </c>
      <c r="M12">
        <v>1122670</v>
      </c>
      <c r="N12" t="str">
        <f>VLOOKUP(L12,'[1]SP100 annotiert-Pepper'!$BE:$CD,26,FALSE)</f>
        <v>[M/K]RKGCVLLRYEDRVVFQLEQVATYNPKTSKKENALITYDAIPCNINPISRARKQLEFGDVKNDVSVLRIKESISHPVSHVLVNGIRYKIVDTRIYRHETSYYIEEVN</v>
      </c>
      <c r="O12">
        <f>VLOOKUP(L12,'[1]SP100 annotiert-Pepper'!$BE:$BL,8,FALSE)</f>
        <v>324</v>
      </c>
      <c r="P12" t="str">
        <f>VLOOKUP(L12,'[1]SP100 annotiert-Pepper'!$BE:$BM,9,FALSE)</f>
        <v>AAA</v>
      </c>
      <c r="Q12" t="str">
        <f>VLOOKUP(L12,'[1]SP100 annotiert-Pepper'!$BE:$BN,10,FALSE)</f>
        <v>CGAGA</v>
      </c>
      <c r="R12">
        <f>VLOOKUP(L12,'[1]SP100 annotiert-Pepper'!$BE:$BO,11,FALSE)</f>
        <v>5</v>
      </c>
      <c r="S12">
        <f>VLOOKUP(L12,'[1]SP100 annotiert-Pepper'!$BE:$BS,15,FALSE)</f>
        <v>9</v>
      </c>
      <c r="T12">
        <f>VLOOKUP(L12,'[1]SP100 annotiert-Pepper'!$BE:$BY,21,FALSE)</f>
        <v>12</v>
      </c>
    </row>
    <row r="13" spans="1:20" s="1" customFormat="1" x14ac:dyDescent="0.25">
      <c r="A13" s="1" t="s">
        <v>58</v>
      </c>
      <c r="B13" t="str">
        <f>VLOOKUP(C13,'[1]SP100 annotiert-Pepper'!$BE:$BT,16,FALSE)</f>
        <v>NWMN_RS06090</v>
      </c>
      <c r="C13" s="1">
        <v>1178000</v>
      </c>
      <c r="D13" s="1">
        <v>1178224</v>
      </c>
      <c r="E13" t="str">
        <f>VLOOKUP(C13,'[1]SP100 annotiert-Pepper'!$BE:$CD,26,FALSE)</f>
        <v>[M/L]LIQERGLKMTELNNIINSLQSLFESESGYKISKNSGVPYQTVQDLRNGKTKLEDARFRTIIKLYSYYVSLKEH</v>
      </c>
      <c r="F13">
        <f>VLOOKUP(C13,'[1]SP100 annotiert-Pepper'!$BE:$BL,8,FALSE)</f>
        <v>225</v>
      </c>
      <c r="G13" t="str">
        <f>VLOOKUP(C13,'[1]SP100 annotiert-Pepper'!$BE:$BM,9,FALSE)</f>
        <v>TTG</v>
      </c>
      <c r="H13" t="str">
        <f>VLOOKUP(C13,'[1]SP100 annotiert-Pepper'!$BE:$BN,10,FALSE)</f>
        <v>-</v>
      </c>
      <c r="I13" t="str">
        <f>VLOOKUP(C13,'[1]SP100 annotiert-Pepper'!$BE:$BO,11,FALSE)</f>
        <v>-</v>
      </c>
      <c r="J13">
        <f>VLOOKUP(C13,'[1]SP100 annotiert-Pepper'!$BE:$BS,15,FALSE)</f>
        <v>19</v>
      </c>
      <c r="K13">
        <f>VLOOKUP(C13,'[1]SP100 annotiert-Pepper'!$BE:$BY,21,FALSE)</f>
        <v>364</v>
      </c>
      <c r="L13" s="1">
        <v>1178045</v>
      </c>
      <c r="M13" s="1">
        <v>1178224</v>
      </c>
      <c r="N13" t="str">
        <f>VLOOKUP(L13,'[1]SP100 annotiert-Pepper'!$BE:$CD,26,FALSE)</f>
        <v>[M/I]INSLQSLFESESGYKISKNSGVPYQTVQDLRNGKTKLEDARFRTIIKLYSYYVSLKEH</v>
      </c>
      <c r="O13">
        <f>VLOOKUP(L13,'[1]SP100 annotiert-Pepper'!$BE:$BL,8,FALSE)</f>
        <v>180</v>
      </c>
      <c r="P13" t="str">
        <f>VLOOKUP(L13,'[1]SP100 annotiert-Pepper'!$BE:$BM,9,FALSE)</f>
        <v>ATT</v>
      </c>
      <c r="Q13" t="str">
        <f>VLOOKUP(L13,'[1]SP100 annotiert-Pepper'!$BE:$BN,10,FALSE)</f>
        <v>AGAGT</v>
      </c>
      <c r="R13">
        <f>VLOOKUP(L13,'[1]SP100 annotiert-Pepper'!$BE:$BO,11,FALSE)</f>
        <v>8</v>
      </c>
      <c r="S13">
        <f>VLOOKUP(L13,'[1]SP100 annotiert-Pepper'!$BE:$BS,15,FALSE)</f>
        <v>6</v>
      </c>
      <c r="T13">
        <f>VLOOKUP(L13,'[1]SP100 annotiert-Pepper'!$BE:$BY,21,FALSE)</f>
        <v>386</v>
      </c>
    </row>
    <row r="14" spans="1:20" x14ac:dyDescent="0.25">
      <c r="A14" t="s">
        <v>59</v>
      </c>
      <c r="B14" t="str">
        <f>VLOOKUP(C14,'[1]SP100 annotiert-Pepper'!$BE:$BT,16,FALSE)</f>
        <v>NWMN_RS06665</v>
      </c>
      <c r="C14">
        <v>1301408</v>
      </c>
      <c r="D14">
        <v>1301677</v>
      </c>
      <c r="E14" t="str">
        <f>VLOOKUP(C14,'[1]SP100 annotiert-Pepper'!$BE:$CD,26,FALSE)</f>
        <v>MAISQERKNEIIKEYRVHETDTGSPEVQIAVLTAEINAVNEHLRTHKKDHHSRRGLLKMVGRRRHLLNYLRSKDIQRYRELIKSLGIRR</v>
      </c>
      <c r="F14">
        <f>VLOOKUP(C14,'[1]SP100 annotiert-Pepper'!$BE:$BL,8,FALSE)</f>
        <v>270</v>
      </c>
      <c r="G14" t="str">
        <f>VLOOKUP(C14,'[1]SP100 annotiert-Pepper'!$BE:$BM,9,FALSE)</f>
        <v>ATG</v>
      </c>
      <c r="H14" t="str">
        <f>VLOOKUP(C14,'[1]SP100 annotiert-Pepper'!$BE:$BN,10,FALSE)</f>
        <v>GGAGG</v>
      </c>
      <c r="I14">
        <f>VLOOKUP(C14,'[1]SP100 annotiert-Pepper'!$BE:$BO,11,FALSE)</f>
        <v>9</v>
      </c>
      <c r="J14">
        <f>VLOOKUP(C14,'[1]SP100 annotiert-Pepper'!$BE:$BS,15,FALSE)</f>
        <v>1</v>
      </c>
      <c r="K14">
        <f>VLOOKUP(C14,'[1]SP100 annotiert-Pepper'!$BE:$BY,21,FALSE)</f>
        <v>537</v>
      </c>
      <c r="L14">
        <v>1301402</v>
      </c>
      <c r="M14">
        <v>1301677</v>
      </c>
      <c r="N14" t="str">
        <f>VLOOKUP(L14,'[1]SP100 annotiert-Pepper'!$BE:$CD,26,FALSE)</f>
        <v>[M/L]IMAISQERKNEIIKEYRVHETDTGSPEVQIAVLTAEINAVNEHLRTHKKDHHSRRGLLKMVGRRRHLLNYLRSKDIQRYRELIKSLGIRR</v>
      </c>
      <c r="O14">
        <f>VLOOKUP(L14,'[1]SP100 annotiert-Pepper'!$BE:$BL,8,FALSE)</f>
        <v>276</v>
      </c>
      <c r="P14" t="str">
        <f>VLOOKUP(L14,'[1]SP100 annotiert-Pepper'!$BE:$BM,9,FALSE)</f>
        <v>TTG</v>
      </c>
      <c r="Q14" t="str">
        <f>VLOOKUP(L14,'[1]SP100 annotiert-Pepper'!$BE:$BN,10,FALSE)</f>
        <v>GGAGG</v>
      </c>
      <c r="R14">
        <f>VLOOKUP(L14,'[1]SP100 annotiert-Pepper'!$BE:$BO,11,FALSE)</f>
        <v>3</v>
      </c>
      <c r="S14">
        <f>VLOOKUP(L14,'[1]SP100 annotiert-Pepper'!$BE:$BS,15,FALSE)</f>
        <v>1</v>
      </c>
      <c r="T14">
        <f>VLOOKUP(L14,'[1]SP100 annotiert-Pepper'!$BE:$BY,21,FALSE)</f>
        <v>537</v>
      </c>
    </row>
    <row r="15" spans="1:20" x14ac:dyDescent="0.25">
      <c r="A15" s="1" t="s">
        <v>60</v>
      </c>
      <c r="B15" t="str">
        <f>VLOOKUP(C15,'[1]SP100 annotiert-Pepper'!$BE:$BT,16,FALSE)</f>
        <v>NWMN_RS06910</v>
      </c>
      <c r="C15">
        <v>1350166</v>
      </c>
      <c r="D15">
        <v>1350303</v>
      </c>
      <c r="E15" t="str">
        <f>VLOOKUP(C15,'[1]SP100 annotiert-Pepper'!$BE:$CD,26,FALSE)</f>
        <v>MILIMLDSQLDGNVTAKELSESFKELVEEFESIEKAKKNSNSKDK</v>
      </c>
      <c r="F15">
        <f>VLOOKUP(C15,'[1]SP100 annotiert-Pepper'!$BE:$BL,8,FALSE)</f>
        <v>138</v>
      </c>
      <c r="G15" t="str">
        <f>VLOOKUP(C15,'[1]SP100 annotiert-Pepper'!$BE:$BM,9,FALSE)</f>
        <v>ATG</v>
      </c>
      <c r="H15" t="str">
        <f>VLOOKUP(C15,'[1]SP100 annotiert-Pepper'!$BE:$BN,10,FALSE)</f>
        <v>-</v>
      </c>
      <c r="I15" t="str">
        <f>VLOOKUP(C15,'[1]SP100 annotiert-Pepper'!$BE:$BO,11,FALSE)</f>
        <v>-</v>
      </c>
      <c r="J15">
        <f>VLOOKUP(C15,'[1]SP100 annotiert-Pepper'!$BE:$BS,15,FALSE)</f>
        <v>19</v>
      </c>
      <c r="K15">
        <f>VLOOKUP(C15,'[1]SP100 annotiert-Pepper'!$BE:$BY,21,FALSE)</f>
        <v>161</v>
      </c>
      <c r="L15">
        <v>1350178</v>
      </c>
      <c r="M15">
        <v>1350303</v>
      </c>
      <c r="N15" t="str">
        <f>VLOOKUP(L15,'[1]SP100 annotiert-Pepper'!$BE:$CD,26,FALSE)</f>
        <v>MLDSQLDGNVTAKELSESFKELVEEFESIEKAKKNSNSKDK</v>
      </c>
      <c r="O15">
        <f>VLOOKUP(L15,'[1]SP100 annotiert-Pepper'!$BE:$BL,8,FALSE)</f>
        <v>126</v>
      </c>
      <c r="P15" t="str">
        <f>VLOOKUP(L15,'[1]SP100 annotiert-Pepper'!$BE:$BM,9,FALSE)</f>
        <v>ATG</v>
      </c>
      <c r="Q15" t="str">
        <f>VLOOKUP(L15,'[1]SP100 annotiert-Pepper'!$BE:$BN,10,FALSE)</f>
        <v>TGAGA</v>
      </c>
      <c r="R15">
        <f>VLOOKUP(L15,'[1]SP100 annotiert-Pepper'!$BE:$BO,11,FALSE)</f>
        <v>11</v>
      </c>
      <c r="S15">
        <f>VLOOKUP(L15,'[1]SP100 annotiert-Pepper'!$BE:$BS,15,FALSE)</f>
        <v>3</v>
      </c>
      <c r="T15">
        <f>VLOOKUP(L15,'[1]SP100 annotiert-Pepper'!$BE:$BY,21,FALSE)</f>
        <v>161</v>
      </c>
    </row>
    <row r="16" spans="1:20" s="14" customFormat="1" x14ac:dyDescent="0.25">
      <c r="A16" s="15" t="s">
        <v>61</v>
      </c>
      <c r="B16" s="14" t="str">
        <f>VLOOKUP(C16,'[1]SP100 annotiert-Pepper'!$BE:$BT,16,FALSE)</f>
        <v>NWMN_RS07075</v>
      </c>
      <c r="C16" s="14">
        <v>1376149</v>
      </c>
      <c r="D16" s="14">
        <v>1376388</v>
      </c>
      <c r="E16" s="14" t="str">
        <f>VLOOKUP(C16,'[1]SP100 annotiert-Pepper'!$BE:$CD,26,FALSE)</f>
        <v>[M/L]SNSDLNIERINELAKKKKEVGLTQEEAKEQTALRKAYLESFRKGFKQQIENTKVIDPEGNDVTPEKIKEIQQKRDNKN</v>
      </c>
      <c r="F16" s="14">
        <f>VLOOKUP(C16,'[1]SP100 annotiert-Pepper'!$BE:$BL,8,FALSE)</f>
        <v>240</v>
      </c>
      <c r="G16" s="14" t="str">
        <f>VLOOKUP(C16,'[1]SP100 annotiert-Pepper'!$BE:$BM,9,FALSE)</f>
        <v>TTG</v>
      </c>
      <c r="H16" s="14" t="str">
        <f>VLOOKUP(C16,'[1]SP100 annotiert-Pepper'!$BE:$BN,10,FALSE)</f>
        <v>-</v>
      </c>
      <c r="I16" s="14" t="str">
        <f>VLOOKUP(C16,'[1]SP100 annotiert-Pepper'!$BE:$BO,11,FALSE)</f>
        <v>-</v>
      </c>
      <c r="J16" s="14">
        <f>VLOOKUP(C16,'[1]SP100 annotiert-Pepper'!$BE:$BS,15,FALSE)</f>
        <v>19</v>
      </c>
      <c r="K16" s="14">
        <f>VLOOKUP(C16,'[1]SP100 annotiert-Pepper'!$BE:$BY,21,FALSE)</f>
        <v>519</v>
      </c>
      <c r="L16" s="14">
        <v>1376164</v>
      </c>
      <c r="M16" s="14">
        <v>1376388</v>
      </c>
      <c r="N16" s="14" t="str">
        <f>VLOOKUP(L16,'[1]SP100 annotiert-Pepper'!$BE:$CD,26,FALSE)</f>
        <v>[M/L]NIERINELAKKKKEVGLTQEEAKEQTALRKAYLESFRKGFKQQIENTKVIDPEGNDVTPEKIKEIQQKRDNKN</v>
      </c>
      <c r="O16" s="14">
        <f>VLOOKUP(L16,'[1]SP100 annotiert-Pepper'!$BE:$BL,8,FALSE)</f>
        <v>225</v>
      </c>
      <c r="P16" s="14" t="str">
        <f>VLOOKUP(L16,'[1]SP100 annotiert-Pepper'!$BE:$BM,9,FALSE)</f>
        <v>TTG</v>
      </c>
      <c r="Q16" s="14" t="str">
        <f>VLOOKUP(L16,'[1]SP100 annotiert-Pepper'!$BE:$BN,10,FALSE)</f>
        <v>TGAGT</v>
      </c>
      <c r="R16" s="14">
        <f>VLOOKUP(L16,'[1]SP100 annotiert-Pepper'!$BE:$BO,11,FALSE)</f>
        <v>9</v>
      </c>
      <c r="S16" s="14">
        <f>VLOOKUP(L16,'[1]SP100 annotiert-Pepper'!$BE:$BS,15,FALSE)</f>
        <v>3</v>
      </c>
      <c r="T16" s="14">
        <f>VLOOKUP(L16,'[1]SP100 annotiert-Pepper'!$BE:$BY,21,FALSE)</f>
        <v>520</v>
      </c>
    </row>
    <row r="17" spans="1:20" x14ac:dyDescent="0.25">
      <c r="A17" t="s">
        <v>62</v>
      </c>
      <c r="B17" t="str">
        <f>VLOOKUP(C17,'[1]SP100 annotiert-Pepper'!$BE:$BT,16,FALSE)</f>
        <v>NWMN_RS07190</v>
      </c>
      <c r="C17">
        <v>1406066</v>
      </c>
      <c r="D17">
        <v>1405881</v>
      </c>
      <c r="E17" t="str">
        <f>VLOOKUP(C17,'[1]SP100 annotiert-Pepper'!$BE:$CD,26,FALSE)</f>
        <v>MPIVNVKLLEGRSDEQLKNLVSEVTDAVEKTTGANRQAIHVVIEEMKPNHYGVAGVRKSDQ</v>
      </c>
      <c r="F17">
        <f>VLOOKUP(C17,'[1]SP100 annotiert-Pepper'!$BE:$BL,8,FALSE)</f>
        <v>186</v>
      </c>
      <c r="G17" t="str">
        <f>VLOOKUP(C17,'[1]SP100 annotiert-Pepper'!$BE:$BM,9,FALSE)</f>
        <v>ATG</v>
      </c>
      <c r="H17" t="str">
        <f>VLOOKUP(C17,'[1]SP100 annotiert-Pepper'!$BE:$BN,10,FALSE)</f>
        <v>GGAGG</v>
      </c>
      <c r="I17">
        <f>VLOOKUP(C17,'[1]SP100 annotiert-Pepper'!$BE:$BO,11,FALSE)</f>
        <v>8</v>
      </c>
      <c r="J17">
        <f>VLOOKUP(C17,'[1]SP100 annotiert-Pepper'!$BE:$BS,15,FALSE)</f>
        <v>1</v>
      </c>
      <c r="K17">
        <f>VLOOKUP(C17,'[1]SP100 annotiert-Pepper'!$BE:$BY,21,FALSE)</f>
        <v>529</v>
      </c>
      <c r="L17">
        <v>1406069</v>
      </c>
      <c r="M17">
        <v>1405881</v>
      </c>
      <c r="N17" t="str">
        <f>VLOOKUP(L17,'[1]SP100 annotiert-Pepper'!$BE:$CD,26,FALSE)</f>
        <v>MMPIVNVKLLEGRSDEQLKNLVSEVTDAVEKTTGANRQAIHVVIEEMKPNHYGVAGVRKSDQ</v>
      </c>
      <c r="O17">
        <f>VLOOKUP(L17,'[1]SP100 annotiert-Pepper'!$BE:$BL,8,FALSE)</f>
        <v>189</v>
      </c>
      <c r="P17" t="str">
        <f>VLOOKUP(L17,'[1]SP100 annotiert-Pepper'!$BE:$BM,9,FALSE)</f>
        <v>ATG</v>
      </c>
      <c r="Q17" t="str">
        <f>VLOOKUP(L17,'[1]SP100 annotiert-Pepper'!$BE:$BN,10,FALSE)</f>
        <v>GGAGG</v>
      </c>
      <c r="R17">
        <f>VLOOKUP(L17,'[1]SP100 annotiert-Pepper'!$BE:$BO,11,FALSE)</f>
        <v>5</v>
      </c>
      <c r="S17">
        <f>VLOOKUP(L17,'[1]SP100 annotiert-Pepper'!$BE:$BS,15,FALSE)</f>
        <v>1</v>
      </c>
      <c r="T17">
        <f>VLOOKUP(L17,'[1]SP100 annotiert-Pepper'!$BE:$BY,21,FALSE)</f>
        <v>529</v>
      </c>
    </row>
    <row r="18" spans="1:20" x14ac:dyDescent="0.25">
      <c r="A18" t="s">
        <v>63</v>
      </c>
      <c r="B18" t="str">
        <f>VLOOKUP(C18,'[1]SP100 annotiert-Pepper'!$BE:$BT,16,FALSE)</f>
        <v>NWMN_RS07510</v>
      </c>
      <c r="C18">
        <v>1467560</v>
      </c>
      <c r="D18">
        <v>1467339</v>
      </c>
      <c r="E18" t="str">
        <f>VLOOKUP(C18,'[1]SP100 annotiert-Pepper'!$BE:$CD,26,FALSE)</f>
        <v>MKNYSFYQFVMTVRGRHDDKGRLAEEIFDDLAFPKHDDDFNILSDYIETHGDFTLPMSVFDDLYEEYTEWLKF</v>
      </c>
      <c r="F18">
        <f>VLOOKUP(C18,'[1]SP100 annotiert-Pepper'!$BE:$BL,8,FALSE)</f>
        <v>222</v>
      </c>
      <c r="G18" t="str">
        <f>VLOOKUP(C18,'[1]SP100 annotiert-Pepper'!$BE:$BM,9,FALSE)</f>
        <v>ATG</v>
      </c>
      <c r="H18" t="str">
        <f>VLOOKUP(C18,'[1]SP100 annotiert-Pepper'!$BE:$BN,10,FALSE)</f>
        <v>-</v>
      </c>
      <c r="I18" t="str">
        <f>VLOOKUP(C18,'[1]SP100 annotiert-Pepper'!$BE:$BO,11,FALSE)</f>
        <v>-</v>
      </c>
      <c r="J18">
        <f>VLOOKUP(C18,'[1]SP100 annotiert-Pepper'!$BE:$BS,15,FALSE)</f>
        <v>19</v>
      </c>
      <c r="K18">
        <f>VLOOKUP(C18,'[1]SP100 annotiert-Pepper'!$BE:$BY,21,FALSE)</f>
        <v>533</v>
      </c>
      <c r="L18">
        <v>1467575</v>
      </c>
      <c r="M18">
        <v>1467339</v>
      </c>
      <c r="N18" t="str">
        <f>VLOOKUP(L18,'[1]SP100 annotiert-Pepper'!$BE:$CD,26,FALSE)</f>
        <v>[M/C]DNELMKNYSFYQFVMTVRGRHDDKGRLAEEIFDDLAFPKHDDDFNILSDYIETHGDFTLPMSVFDDLYEEYTEWLKF</v>
      </c>
      <c r="O18">
        <f>VLOOKUP(L18,'[1]SP100 annotiert-Pepper'!$BE:$BL,8,FALSE)</f>
        <v>237</v>
      </c>
      <c r="P18" t="str">
        <f>VLOOKUP(L18,'[1]SP100 annotiert-Pepper'!$BE:$BM,9,FALSE)</f>
        <v>TGT</v>
      </c>
      <c r="Q18" t="str">
        <f>VLOOKUP(L18,'[1]SP100 annotiert-Pepper'!$BE:$BN,10,FALSE)</f>
        <v>GGTGA</v>
      </c>
      <c r="R18">
        <f>VLOOKUP(L18,'[1]SP100 annotiert-Pepper'!$BE:$BO,11,FALSE)</f>
        <v>15</v>
      </c>
      <c r="S18">
        <f>VLOOKUP(L18,'[1]SP100 annotiert-Pepper'!$BE:$BS,15,FALSE)</f>
        <v>9</v>
      </c>
      <c r="T18">
        <f>VLOOKUP(L18,'[1]SP100 annotiert-Pepper'!$BE:$BY,21,FALSE)</f>
        <v>533</v>
      </c>
    </row>
    <row r="19" spans="1:20" x14ac:dyDescent="0.25">
      <c r="A19" t="s">
        <v>64</v>
      </c>
      <c r="B19" t="str">
        <f>VLOOKUP(C19,'[1]SP100 annotiert-Pepper'!$BE:$BT,16,FALSE)</f>
        <v>NWMN_RS07560</v>
      </c>
      <c r="C19">
        <v>1474097</v>
      </c>
      <c r="D19">
        <v>1473903</v>
      </c>
      <c r="E19" t="str">
        <f>VLOOKUP(C19,'[1]SP100 annotiert-Pepper'!$BE:$CD,26,FALSE)</f>
        <v>[M/V]SRILTFSEQNALAKIDDLMNTYCNQCPIKTRLRKLEGKTKAHHFCINECSIGKEIKQLGNELQ</v>
      </c>
      <c r="F19">
        <f>VLOOKUP(C19,'[1]SP100 annotiert-Pepper'!$BE:$BL,8,FALSE)</f>
        <v>195</v>
      </c>
      <c r="G19" t="str">
        <f>VLOOKUP(C19,'[1]SP100 annotiert-Pepper'!$BE:$BM,9,FALSE)</f>
        <v>GTG</v>
      </c>
      <c r="H19" t="str">
        <f>VLOOKUP(C19,'[1]SP100 annotiert-Pepper'!$BE:$BN,10,FALSE)</f>
        <v>-</v>
      </c>
      <c r="I19" t="str">
        <f>VLOOKUP(C19,'[1]SP100 annotiert-Pepper'!$BE:$BO,11,FALSE)</f>
        <v>-</v>
      </c>
      <c r="J19">
        <f>VLOOKUP(C19,'[1]SP100 annotiert-Pepper'!$BE:$BS,15,FALSE)</f>
        <v>19</v>
      </c>
      <c r="K19">
        <f>VLOOKUP(C19,'[1]SP100 annotiert-Pepper'!$BE:$BY,21,FALSE)</f>
        <v>414</v>
      </c>
      <c r="L19">
        <v>1474124</v>
      </c>
      <c r="M19">
        <v>1473903</v>
      </c>
      <c r="N19" t="str">
        <f>VLOOKUP(L19,'[1]SP100 annotiert-Pepper'!$BE:$CD,26,FALSE)</f>
        <v>[M/L]QYFEVIKEVSRILTFSEQNALAKIDDLMNTYCNQCPIKTRLRKLEGKTKAHHFCINECSIGKEIKQLGNELQ</v>
      </c>
      <c r="O19">
        <f>VLOOKUP(L19,'[1]SP100 annotiert-Pepper'!$BE:$BL,8,FALSE)</f>
        <v>222</v>
      </c>
      <c r="P19" t="str">
        <f>VLOOKUP(L19,'[1]SP100 annotiert-Pepper'!$BE:$BM,9,FALSE)</f>
        <v>TTG</v>
      </c>
      <c r="Q19" t="str">
        <f>VLOOKUP(L19,'[1]SP100 annotiert-Pepper'!$BE:$BN,10,FALSE)</f>
        <v>-</v>
      </c>
      <c r="R19" t="str">
        <f>VLOOKUP(L19,'[1]SP100 annotiert-Pepper'!$BE:$BO,11,FALSE)</f>
        <v>-</v>
      </c>
      <c r="S19">
        <f>VLOOKUP(L19,'[1]SP100 annotiert-Pepper'!$BE:$BS,15,FALSE)</f>
        <v>19</v>
      </c>
      <c r="T19">
        <f>VLOOKUP(L19,'[1]SP100 annotiert-Pepper'!$BE:$BY,21,FALSE)</f>
        <v>412</v>
      </c>
    </row>
    <row r="20" spans="1:20" x14ac:dyDescent="0.25">
      <c r="A20" s="1" t="s">
        <v>65</v>
      </c>
      <c r="B20" t="str">
        <f>VLOOKUP(C20,'[1]SP100 annotiert-Pepper'!$BE:$BT,16,FALSE)</f>
        <v>NWMN_RS10090</v>
      </c>
      <c r="C20">
        <v>1976822</v>
      </c>
      <c r="D20">
        <v>1976532</v>
      </c>
      <c r="E20" t="str">
        <f>VLOOKUP(C20,'[1]SP100 annotiert-Pepper'!$BE:$CD,26,FALSE)</f>
        <v>MSEPELRHEIQLYKEKMRKAEMNGILNEYDVYQSKVIVAESYLVDRKKIEIGKIYKLTDGSNQYFKVERLKGIFAWGFRFNSDEPEEGLPIALLQL</v>
      </c>
      <c r="F20">
        <f>VLOOKUP(C20,'[1]SP100 annotiert-Pepper'!$BE:$BL,8,FALSE)</f>
        <v>291</v>
      </c>
      <c r="G20" t="str">
        <f>VLOOKUP(C20,'[1]SP100 annotiert-Pepper'!$BE:$BM,9,FALSE)</f>
        <v>ATG</v>
      </c>
      <c r="H20" t="str">
        <f>VLOOKUP(C20,'[1]SP100 annotiert-Pepper'!$BE:$BN,10,FALSE)</f>
        <v>TGAGT</v>
      </c>
      <c r="I20">
        <f>VLOOKUP(C20,'[1]SP100 annotiert-Pepper'!$BE:$BO,11,FALSE)</f>
        <v>3</v>
      </c>
      <c r="J20">
        <f>VLOOKUP(C20,'[1]SP100 annotiert-Pepper'!$BE:$BS,15,FALSE)</f>
        <v>3</v>
      </c>
      <c r="K20">
        <f>VLOOKUP(C20,'[1]SP100 annotiert-Pepper'!$BE:$BY,21,FALSE)</f>
        <v>523</v>
      </c>
      <c r="L20">
        <v>1976846</v>
      </c>
      <c r="M20">
        <v>1976532</v>
      </c>
      <c r="N20" t="str">
        <f>VLOOKUP(L20,'[1]SP100 annotiert-Pepper'!$BE:$CD,26,FALSE)</f>
        <v>MEQKKLSEMSEPELRHEIQLYKEKMRKAEMNGILNEYDVYQSKVIVAESYLVDRKKIEIGKIYKLTDGSNQYFKVERLKGIFAWGFRFNSDEPEEGLPIALLQL</v>
      </c>
      <c r="O20">
        <f>VLOOKUP(L20,'[1]SP100 annotiert-Pepper'!$BE:$BL,8,FALSE)</f>
        <v>315</v>
      </c>
      <c r="P20" t="str">
        <f>VLOOKUP(L20,'[1]SP100 annotiert-Pepper'!$BE:$BM,9,FALSE)</f>
        <v>ATG</v>
      </c>
      <c r="Q20" t="str">
        <f>VLOOKUP(L20,'[1]SP100 annotiert-Pepper'!$BE:$BN,10,FALSE)</f>
        <v>AGTGG</v>
      </c>
      <c r="R20">
        <f>VLOOKUP(L20,'[1]SP100 annotiert-Pepper'!$BE:$BO,11,FALSE)</f>
        <v>8</v>
      </c>
      <c r="S20">
        <f>VLOOKUP(L20,'[1]SP100 annotiert-Pepper'!$BE:$BS,15,FALSE)</f>
        <v>3</v>
      </c>
      <c r="T20">
        <f>VLOOKUP(L20,'[1]SP100 annotiert-Pepper'!$BE:$BY,21,FALSE)</f>
        <v>521</v>
      </c>
    </row>
    <row r="21" spans="1:20" x14ac:dyDescent="0.25">
      <c r="A21" s="1" t="s">
        <v>66</v>
      </c>
      <c r="B21" t="str">
        <f>VLOOKUP(C21,'[1]SP100 annotiert-Pepper'!$BE:$BT,16,FALSE)</f>
        <v>NWMN_RS10205</v>
      </c>
      <c r="C21">
        <v>1999760</v>
      </c>
      <c r="D21">
        <v>1999458</v>
      </c>
      <c r="E21" t="str">
        <f>VLOOKUP(C21,'[1]SP100 annotiert-Pepper'!$BE:$CD,26,FALSE)</f>
        <v>[M/L]RYEDRVVFQLEQVATYNPKTSKKENALITYDAIPCNINPISRARKQLEFGDVKNDVSVLRIKESISHPVSHVLVNGIRYKIVDTRIYRHETSYYIEEVN</v>
      </c>
      <c r="F21">
        <f>VLOOKUP(C21,'[1]SP100 annotiert-Pepper'!$BE:$BL,8,FALSE)</f>
        <v>303</v>
      </c>
      <c r="G21" t="str">
        <f>VLOOKUP(C21,'[1]SP100 annotiert-Pepper'!$BE:$BM,9,FALSE)</f>
        <v>TTG</v>
      </c>
      <c r="H21" t="str">
        <f>VLOOKUP(C21,'[1]SP100 annotiert-Pepper'!$BE:$BN,10,FALSE)</f>
        <v>-</v>
      </c>
      <c r="I21" t="str">
        <f>VLOOKUP(C21,'[1]SP100 annotiert-Pepper'!$BE:$BO,11,FALSE)</f>
        <v>-</v>
      </c>
      <c r="J21">
        <f>VLOOKUP(C21,'[1]SP100 annotiert-Pepper'!$BE:$BS,15,FALSE)</f>
        <v>19</v>
      </c>
      <c r="K21">
        <f>VLOOKUP(C21,'[1]SP100 annotiert-Pepper'!$BE:$BY,21,FALSE)</f>
        <v>12</v>
      </c>
      <c r="L21">
        <v>1999781</v>
      </c>
      <c r="M21">
        <v>1999458</v>
      </c>
      <c r="N21" t="str">
        <f>VLOOKUP(L21,'[1]SP100 annotiert-Pepper'!$BE:$CD,26,FALSE)</f>
        <v>[M/K]RKGCVLLRYEDRVVFQLEQVATYNPKTSKKENALITYDAIPCNINPISRARKQLEFGDVKNDVSVLRIKESISHPVSHVLVNGIRYKIVDTRIYRHETSYYIEEVN</v>
      </c>
      <c r="O21">
        <f>VLOOKUP(L21,'[1]SP100 annotiert-Pepper'!$BE:$BL,8,FALSE)</f>
        <v>324</v>
      </c>
      <c r="P21" t="str">
        <f>VLOOKUP(L21,'[1]SP100 annotiert-Pepper'!$BE:$BM,9,FALSE)</f>
        <v>AAA</v>
      </c>
      <c r="Q21" t="str">
        <f>VLOOKUP(L21,'[1]SP100 annotiert-Pepper'!$BE:$BN,10,FALSE)</f>
        <v>CGAGA</v>
      </c>
      <c r="R21">
        <f>VLOOKUP(L21,'[1]SP100 annotiert-Pepper'!$BE:$BO,11,FALSE)</f>
        <v>5</v>
      </c>
      <c r="S21">
        <f>VLOOKUP(L21,'[1]SP100 annotiert-Pepper'!$BE:$BS,15,FALSE)</f>
        <v>9</v>
      </c>
      <c r="T21">
        <f>VLOOKUP(L21,'[1]SP100 annotiert-Pepper'!$BE:$BY,21,FALSE)</f>
        <v>12</v>
      </c>
    </row>
    <row r="22" spans="1:20" x14ac:dyDescent="0.25">
      <c r="A22" t="s">
        <v>67</v>
      </c>
      <c r="B22" t="str">
        <f>VLOOKUP(C22,'[1]SP100 annotiert-Pepper'!$BE:$BT,16,FALSE)</f>
        <v>NWMN_RS10265</v>
      </c>
      <c r="C22">
        <v>2007607</v>
      </c>
      <c r="D22">
        <v>2007419</v>
      </c>
      <c r="E22" t="str">
        <f>VLOOKUP(C22,'[1]SP100 annotiert-Pepper'!$BE:$CD,26,FALSE)</f>
        <v>MGCLVVVKEILRLLFLLAMYELGKYVTEQVYIMMTANDDVEAPIYFAKLSDQSDLMRAEVSE</v>
      </c>
      <c r="F22">
        <f>VLOOKUP(C22,'[1]SP100 annotiert-Pepper'!$BE:$BL,8,FALSE)</f>
        <v>189</v>
      </c>
      <c r="G22" t="str">
        <f>VLOOKUP(C22,'[1]SP100 annotiert-Pepper'!$BE:$BM,9,FALSE)</f>
        <v>ATG</v>
      </c>
      <c r="H22" t="str">
        <f>VLOOKUP(C22,'[1]SP100 annotiert-Pepper'!$BE:$BN,10,FALSE)</f>
        <v>-</v>
      </c>
      <c r="I22" t="str">
        <f>VLOOKUP(C22,'[1]SP100 annotiert-Pepper'!$BE:$BO,11,FALSE)</f>
        <v>-</v>
      </c>
      <c r="J22">
        <f>VLOOKUP(C22,'[1]SP100 annotiert-Pepper'!$BE:$BS,15,FALSE)</f>
        <v>19</v>
      </c>
      <c r="K22">
        <f>VLOOKUP(C22,'[1]SP100 annotiert-Pepper'!$BE:$BY,21,FALSE)</f>
        <v>4</v>
      </c>
      <c r="L22">
        <v>2007577</v>
      </c>
      <c r="M22">
        <v>2007419</v>
      </c>
      <c r="N22" t="str">
        <f>VLOOKUP(L22,'[1]SP100 annotiert-Pepper'!$BE:$CD,26,FALSE)</f>
        <v>[M/L]RLLFLLAMYELGKYVTEQVYIMMTANDDVEAPIYFAKLSDQSDLMRAEVSE</v>
      </c>
      <c r="O22">
        <f>VLOOKUP(L22,'[1]SP100 annotiert-Pepper'!$BE:$BL,8,FALSE)</f>
        <v>159</v>
      </c>
      <c r="P22" t="str">
        <f>VLOOKUP(L22,'[1]SP100 annotiert-Pepper'!$BE:$BM,9,FALSE)</f>
        <v>TTG</v>
      </c>
      <c r="Q22" t="str">
        <f>VLOOKUP(L22,'[1]SP100 annotiert-Pepper'!$BE:$BN,10,FALSE)</f>
        <v>GGTGG</v>
      </c>
      <c r="R22">
        <f>VLOOKUP(L22,'[1]SP100 annotiert-Pepper'!$BE:$BO,11,FALSE)</f>
        <v>11</v>
      </c>
      <c r="S22">
        <f>VLOOKUP(L22,'[1]SP100 annotiert-Pepper'!$BE:$BS,15,FALSE)</f>
        <v>2</v>
      </c>
      <c r="T22">
        <f>VLOOKUP(L22,'[1]SP100 annotiert-Pepper'!$BE:$BY,21,FALSE)</f>
        <v>4</v>
      </c>
    </row>
    <row r="23" spans="1:20" x14ac:dyDescent="0.25">
      <c r="A23" t="s">
        <v>68</v>
      </c>
      <c r="B23" t="str">
        <f>VLOOKUP(C23,'[1]SP100 annotiert-Pepper'!$BE:$BT,16,FALSE)</f>
        <v>NWMN_RS10445</v>
      </c>
      <c r="C23">
        <v>2026702</v>
      </c>
      <c r="D23">
        <v>2026502</v>
      </c>
      <c r="E23" t="str">
        <f>VLOOKUP(C23,'[1]SP100 annotiert-Pepper'!$BE:$CD,26,FALSE)</f>
        <v>MTNEEKVLAIREKLNIVNQGLLDPEKYKNANEEELTDIYDFVQSRERLSPSEVTAIADALGQLRHE</v>
      </c>
      <c r="F23">
        <f>VLOOKUP(C23,'[1]SP100 annotiert-Pepper'!$BE:$BL,8,FALSE)</f>
        <v>201</v>
      </c>
      <c r="G23" t="str">
        <f>VLOOKUP(C23,'[1]SP100 annotiert-Pepper'!$BE:$BM,9,FALSE)</f>
        <v>ATG</v>
      </c>
      <c r="H23" t="str">
        <f>VLOOKUP(C23,'[1]SP100 annotiert-Pepper'!$BE:$BN,10,FALSE)</f>
        <v>AGAGG</v>
      </c>
      <c r="I23">
        <f>VLOOKUP(C23,'[1]SP100 annotiert-Pepper'!$BE:$BO,11,FALSE)</f>
        <v>14</v>
      </c>
      <c r="J23">
        <f>VLOOKUP(C23,'[1]SP100 annotiert-Pepper'!$BE:$BS,15,FALSE)</f>
        <v>2</v>
      </c>
      <c r="K23">
        <f>VLOOKUP(C23,'[1]SP100 annotiert-Pepper'!$BE:$BY,21,FALSE)</f>
        <v>159</v>
      </c>
      <c r="L23">
        <v>2026708</v>
      </c>
      <c r="M23">
        <v>2026502</v>
      </c>
      <c r="N23" t="str">
        <f>VLOOKUP(L23,'[1]SP100 annotiert-Pepper'!$BE:$CD,26,FALSE)</f>
        <v>[M/V]AMTNEEKVLAIREKLNIVNQGLLDPEKYKNANEEELTDIYDFVQSRERLSPSEVTAIADALGQLRHE</v>
      </c>
      <c r="O23">
        <f>VLOOKUP(L23,'[1]SP100 annotiert-Pepper'!$BE:$BL,8,FALSE)</f>
        <v>207</v>
      </c>
      <c r="P23" t="str">
        <f>VLOOKUP(L23,'[1]SP100 annotiert-Pepper'!$BE:$BM,9,FALSE)</f>
        <v>GTG</v>
      </c>
      <c r="Q23" t="str">
        <f>VLOOKUP(L23,'[1]SP100 annotiert-Pepper'!$BE:$BN,10,FALSE)</f>
        <v>AGAGG</v>
      </c>
      <c r="R23">
        <f>VLOOKUP(L23,'[1]SP100 annotiert-Pepper'!$BE:$BO,11,FALSE)</f>
        <v>8</v>
      </c>
      <c r="S23">
        <f>VLOOKUP(L23,'[1]SP100 annotiert-Pepper'!$BE:$BS,15,FALSE)</f>
        <v>2</v>
      </c>
      <c r="T23">
        <f>VLOOKUP(L23,'[1]SP100 annotiert-Pepper'!$BE:$BY,21,FALSE)</f>
        <v>159</v>
      </c>
    </row>
    <row r="24" spans="1:20" x14ac:dyDescent="0.25">
      <c r="A24" t="s">
        <v>69</v>
      </c>
      <c r="B24" t="str">
        <f>VLOOKUP(C24,'[1]SP100 annotiert-Pepper'!$BE:$BT,16,FALSE)</f>
        <v>NWMN_RS10600</v>
      </c>
      <c r="C24">
        <v>2056378</v>
      </c>
      <c r="D24">
        <v>2056076</v>
      </c>
      <c r="E24" t="str">
        <f>VLOOKUP(C24,'[1]SP100 annotiert-Pepper'!$BE:$CD,26,FALSE)</f>
        <v>MQIEKLRGAALDELFDAILTLENREECYQFFDDLCTVNEIQSLSQRLQVAKMIKQGYTYATIEQESGASTATISRVKRSLQWGNDAYTMILDRMNIETNE</v>
      </c>
      <c r="F24">
        <f>VLOOKUP(C24,'[1]SP100 annotiert-Pepper'!$BE:$BL,8,FALSE)</f>
        <v>303</v>
      </c>
      <c r="G24" t="str">
        <f>VLOOKUP(C24,'[1]SP100 annotiert-Pepper'!$BE:$BM,9,FALSE)</f>
        <v>ATG</v>
      </c>
      <c r="H24" t="str">
        <f>VLOOKUP(C24,'[1]SP100 annotiert-Pepper'!$BE:$BN,10,FALSE)</f>
        <v>-</v>
      </c>
      <c r="I24" t="str">
        <f>VLOOKUP(C24,'[1]SP100 annotiert-Pepper'!$BE:$BO,11,FALSE)</f>
        <v>-</v>
      </c>
      <c r="J24">
        <f>VLOOKUP(C24,'[1]SP100 annotiert-Pepper'!$BE:$BS,15,FALSE)</f>
        <v>19</v>
      </c>
      <c r="K24">
        <f>VLOOKUP(C24,'[1]SP100 annotiert-Pepper'!$BE:$BY,21,FALSE)</f>
        <v>539</v>
      </c>
      <c r="L24">
        <v>2056339</v>
      </c>
      <c r="M24">
        <v>2056076</v>
      </c>
      <c r="N24" t="str">
        <f>VLOOKUP(L24,'[1]SP100 annotiert-Pepper'!$BE:$CD,26,FALSE)</f>
        <v>[M/L]FDAILTLENREECYQFFDDLCTVNEIQSLSQRLQVAKMIKQGYTYATIEQESGASTATISRVKRSLQWGNDAYTMILDRMNIETNE</v>
      </c>
      <c r="O24">
        <f>VLOOKUP(L24,'[1]SP100 annotiert-Pepper'!$BE:$BL,8,FALSE)</f>
        <v>264</v>
      </c>
      <c r="P24" t="str">
        <f>VLOOKUP(L24,'[1]SP100 annotiert-Pepper'!$BE:$BM,9,FALSE)</f>
        <v>TTG</v>
      </c>
      <c r="Q24" t="str">
        <f>VLOOKUP(L24,'[1]SP100 annotiert-Pepper'!$BE:$BN,10,FALSE)</f>
        <v>CGAGG</v>
      </c>
      <c r="R24">
        <f>VLOOKUP(L24,'[1]SP100 annotiert-Pepper'!$BE:$BO,11,FALSE)</f>
        <v>16</v>
      </c>
      <c r="S24">
        <f>VLOOKUP(L24,'[1]SP100 annotiert-Pepper'!$BE:$BS,15,FALSE)</f>
        <v>2</v>
      </c>
      <c r="T24">
        <f>VLOOKUP(L24,'[1]SP100 annotiert-Pepper'!$BE:$BY,21,FALSE)</f>
        <v>539</v>
      </c>
    </row>
    <row r="25" spans="1:20" x14ac:dyDescent="0.25">
      <c r="A25" t="s">
        <v>70</v>
      </c>
      <c r="B25" t="str">
        <f>VLOOKUP(C25,'[1]SP100 annotiert-Pepper'!$BE:$BT,16,FALSE)</f>
        <v>NWMN_RS11100</v>
      </c>
      <c r="C25">
        <v>2130379</v>
      </c>
      <c r="D25">
        <v>2130561</v>
      </c>
      <c r="E25" t="str">
        <f>VLOOKUP(C25,'[1]SP100 annotiert-Pepper'!$BE:$CD,26,FALSE)</f>
        <v>MKITNCKIKRETVIYEVLTSGNQPFTYELPKDLSSHNARKYLEFISQKLDGDKLTKEDSL</v>
      </c>
      <c r="F25">
        <f>VLOOKUP(C25,'[1]SP100 annotiert-Pepper'!$BE:$BL,8,FALSE)</f>
        <v>183</v>
      </c>
      <c r="G25" t="str">
        <f>VLOOKUP(C25,'[1]SP100 annotiert-Pepper'!$BE:$BM,9,FALSE)</f>
        <v>ATG</v>
      </c>
      <c r="H25" t="str">
        <f>VLOOKUP(C25,'[1]SP100 annotiert-Pepper'!$BE:$BN,10,FALSE)</f>
        <v>-</v>
      </c>
      <c r="I25" t="str">
        <f>VLOOKUP(C25,'[1]SP100 annotiert-Pepper'!$BE:$BO,11,FALSE)</f>
        <v>-</v>
      </c>
      <c r="J25">
        <f>VLOOKUP(C25,'[1]SP100 annotiert-Pepper'!$BE:$BS,15,FALSE)</f>
        <v>19</v>
      </c>
      <c r="K25">
        <f>VLOOKUP(C25,'[1]SP100 annotiert-Pepper'!$BE:$BY,21,FALSE)</f>
        <v>95</v>
      </c>
      <c r="L25">
        <v>2130319</v>
      </c>
      <c r="M25">
        <v>2130561</v>
      </c>
      <c r="N25" t="str">
        <f>VLOOKUP(L25,'[1]SP100 annotiert-Pepper'!$BE:$CD,26,FALSE)</f>
        <v>[M/I]NYAYLKKTSISAVFERKFIMKITNCKIKRETVIYEVLTSGNQPFTYELPKDLSSHNARKYLEFISQKLDGDKLTKEDSL</v>
      </c>
      <c r="O25">
        <f>VLOOKUP(L25,'[1]SP100 annotiert-Pepper'!$BE:$BL,8,FALSE)</f>
        <v>243</v>
      </c>
      <c r="P25" t="str">
        <f>VLOOKUP(L25,'[1]SP100 annotiert-Pepper'!$BE:$BM,9,FALSE)</f>
        <v>ATT</v>
      </c>
      <c r="Q25" t="str">
        <f>VLOOKUP(L25,'[1]SP100 annotiert-Pepper'!$BE:$BN,10,FALSE)</f>
        <v>TGTGG</v>
      </c>
      <c r="R25">
        <f>VLOOKUP(L25,'[1]SP100 annotiert-Pepper'!$BE:$BO,11,FALSE)</f>
        <v>16</v>
      </c>
      <c r="S25">
        <f>VLOOKUP(L25,'[1]SP100 annotiert-Pepper'!$BE:$BS,15,FALSE)</f>
        <v>6</v>
      </c>
      <c r="T25">
        <f>VLOOKUP(L25,'[1]SP100 annotiert-Pepper'!$BE:$BY,21,FALSE)</f>
        <v>85</v>
      </c>
    </row>
    <row r="26" spans="1:20" x14ac:dyDescent="0.25">
      <c r="A26" t="s">
        <v>71</v>
      </c>
      <c r="B26" t="str">
        <f>VLOOKUP(C26,'[1]SP100 annotiert-Pepper'!$BE:$BT,16,FALSE)</f>
        <v>NWMN_RS12385</v>
      </c>
      <c r="C26">
        <v>2371247</v>
      </c>
      <c r="D26">
        <v>2371038</v>
      </c>
      <c r="E26" t="str">
        <f>VLOOKUP(C26,'[1]SP100 annotiert-Pepper'!$BE:$CD,26,FALSE)</f>
        <v>MKAKEIRDLTTSEIEEQIKSSKEELFNLRFQLATGQLEETARIRTVRKTIARLKTVAREREIEQSKANQ</v>
      </c>
      <c r="F26">
        <f>VLOOKUP(C26,'[1]SP100 annotiert-Pepper'!$BE:$BL,8,FALSE)</f>
        <v>210</v>
      </c>
      <c r="G26" t="str">
        <f>VLOOKUP(C26,'[1]SP100 annotiert-Pepper'!$BE:$BM,9,FALSE)</f>
        <v>ATG</v>
      </c>
      <c r="H26" t="str">
        <f>VLOOKUP(C26,'[1]SP100 annotiert-Pepper'!$BE:$BN,10,FALSE)</f>
        <v>GGTGG</v>
      </c>
      <c r="I26">
        <f>VLOOKUP(C26,'[1]SP100 annotiert-Pepper'!$BE:$BO,11,FALSE)</f>
        <v>8</v>
      </c>
      <c r="J26">
        <f>VLOOKUP(C26,'[1]SP100 annotiert-Pepper'!$BE:$BS,15,FALSE)</f>
        <v>2</v>
      </c>
      <c r="K26">
        <f>VLOOKUP(C26,'[1]SP100 annotiert-Pepper'!$BE:$BY,21,FALSE)</f>
        <v>539</v>
      </c>
      <c r="L26">
        <v>2371259</v>
      </c>
      <c r="M26">
        <v>2371038</v>
      </c>
      <c r="N26" t="str">
        <f>VLOOKUP(L26,'[1]SP100 annotiert-Pepper'!$BE:$CD,26,FALSE)</f>
        <v>[M/V]VKQMKAKEIRDLTTSEIEEQIKSSKEELFNLRFQLATGQLEETARIRTVRKTIARLKTVAREREIEQSKANQ</v>
      </c>
      <c r="O26">
        <f>VLOOKUP(L26,'[1]SP100 annotiert-Pepper'!$BE:$BL,8,FALSE)</f>
        <v>222</v>
      </c>
      <c r="P26" t="str">
        <f>VLOOKUP(L26,'[1]SP100 annotiert-Pepper'!$BE:$BM,9,FALSE)</f>
        <v>GTG</v>
      </c>
      <c r="Q26" t="str">
        <f>VLOOKUP(L26,'[1]SP100 annotiert-Pepper'!$BE:$BN,10,FALSE)</f>
        <v>TGAGG</v>
      </c>
      <c r="R26">
        <f>VLOOKUP(L26,'[1]SP100 annotiert-Pepper'!$BE:$BO,11,FALSE)</f>
        <v>6</v>
      </c>
      <c r="S26">
        <f>VLOOKUP(L26,'[1]SP100 annotiert-Pepper'!$BE:$BS,15,FALSE)</f>
        <v>2</v>
      </c>
      <c r="T26">
        <f>VLOOKUP(L26,'[1]SP100 annotiert-Pepper'!$BE:$BY,21,FALSE)</f>
        <v>537</v>
      </c>
    </row>
    <row r="27" spans="1:20" x14ac:dyDescent="0.25">
      <c r="A27" t="s">
        <v>72</v>
      </c>
      <c r="B27" t="str">
        <f>VLOOKUP(C27,'[1]SP100 annotiert-Pepper'!$BE:$BT,16,FALSE)</f>
        <v>NWMN_RS13570</v>
      </c>
      <c r="C27">
        <v>2592131</v>
      </c>
      <c r="D27">
        <v>2591865</v>
      </c>
      <c r="E27" t="str">
        <f>VLOOKUP(C27,'[1]SP100 annotiert-Pepper'!$BE:$CD,26,FALSE)</f>
        <v>MSNYTVKIKNSAKSDLKKIKHSYLKKSFLEIVETLKNDPYKITQSFEKLEPKYLERYSRRINHQHRVVYTVDDRNKEVLILSAWSHYD</v>
      </c>
      <c r="F27">
        <f>VLOOKUP(C27,'[1]SP100 annotiert-Pepper'!$BE:$BL,8,FALSE)</f>
        <v>267</v>
      </c>
      <c r="G27" t="str">
        <f>VLOOKUP(C27,'[1]SP100 annotiert-Pepper'!$BE:$BM,9,FALSE)</f>
        <v>ATG</v>
      </c>
      <c r="H27" t="str">
        <f>VLOOKUP(C27,'[1]SP100 annotiert-Pepper'!$BE:$BN,10,FALSE)</f>
        <v>-</v>
      </c>
      <c r="I27" t="str">
        <f>VLOOKUP(C27,'[1]SP100 annotiert-Pepper'!$BE:$BO,11,FALSE)</f>
        <v>-</v>
      </c>
      <c r="J27">
        <f>VLOOKUP(C27,'[1]SP100 annotiert-Pepper'!$BE:$BS,15,FALSE)</f>
        <v>19</v>
      </c>
      <c r="K27">
        <f>VLOOKUP(C27,'[1]SP100 annotiert-Pepper'!$BE:$BY,21,FALSE)</f>
        <v>204</v>
      </c>
      <c r="L27">
        <v>2592110</v>
      </c>
      <c r="M27">
        <v>2591865</v>
      </c>
      <c r="N27" t="str">
        <f>VLOOKUP(L27,'[1]SP100 annotiert-Pepper'!$BE:$CD,26,FALSE)</f>
        <v>[M/I]KNSAKSDLKKIKHSYLKKSFLEIVETLKNDPYKITQSFEKLEPKYLERYSRRINHQHRVVYTVDDRNKEVLILSAWSHYD</v>
      </c>
      <c r="O27">
        <f>VLOOKUP(L27,'[1]SP100 annotiert-Pepper'!$BE:$BL,8,FALSE)</f>
        <v>246</v>
      </c>
      <c r="P27" t="str">
        <f>VLOOKUP(L27,'[1]SP100 annotiert-Pepper'!$BE:$BM,9,FALSE)</f>
        <v>ATT</v>
      </c>
      <c r="Q27" t="str">
        <f>VLOOKUP(L27,'[1]SP100 annotiert-Pepper'!$BE:$BN,10,FALSE)</f>
        <v>TGAGC</v>
      </c>
      <c r="R27">
        <f>VLOOKUP(L27,'[1]SP100 annotiert-Pepper'!$BE:$BO,11,FALSE)</f>
        <v>15</v>
      </c>
      <c r="S27">
        <f>VLOOKUP(L27,'[1]SP100 annotiert-Pepper'!$BE:$BS,15,FALSE)</f>
        <v>6</v>
      </c>
      <c r="T27">
        <f>VLOOKUP(L27,'[1]SP100 annotiert-Pepper'!$BE:$BY,21,FALSE)</f>
        <v>20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zoomScaleNormal="100" workbookViewId="0">
      <selection activeCell="A2" sqref="A2:L14"/>
    </sheetView>
  </sheetViews>
  <sheetFormatPr baseColWidth="10" defaultRowHeight="15" x14ac:dyDescent="0.25"/>
  <cols>
    <col min="1" max="1" width="10.85546875" customWidth="1"/>
    <col min="2" max="2" width="4.42578125" customWidth="1"/>
    <col min="3" max="3" width="6.28515625" customWidth="1"/>
    <col min="4" max="4" width="4.5703125" customWidth="1"/>
    <col min="5" max="5" width="6.140625" customWidth="1"/>
    <col min="6" max="6" width="4.42578125" customWidth="1"/>
    <col min="7" max="7" width="10.7109375" customWidth="1"/>
    <col min="8" max="8" width="4.28515625" customWidth="1"/>
    <col min="9" max="9" width="6.5703125" customWidth="1"/>
    <col min="10" max="10" width="4.5703125" customWidth="1"/>
    <col min="11" max="11" width="5.85546875" customWidth="1"/>
    <col min="12" max="12" width="4.5703125" customWidth="1"/>
  </cols>
  <sheetData>
    <row r="1" spans="1:12" x14ac:dyDescent="0.25">
      <c r="A1" t="s">
        <v>25</v>
      </c>
    </row>
    <row r="2" spans="1:12" s="3" customFormat="1" x14ac:dyDescent="0.25">
      <c r="A2" s="6" t="s">
        <v>48</v>
      </c>
      <c r="B2" s="5"/>
      <c r="C2" s="5"/>
      <c r="D2" s="5"/>
      <c r="E2" s="5"/>
      <c r="F2" s="5"/>
      <c r="G2" s="6" t="s">
        <v>47</v>
      </c>
      <c r="H2" s="5"/>
      <c r="I2" s="5"/>
      <c r="J2" s="5"/>
      <c r="K2" s="5"/>
      <c r="L2" s="5"/>
    </row>
    <row r="3" spans="1:12" s="4" customFormat="1" ht="34.5" x14ac:dyDescent="0.25">
      <c r="A3" s="7" t="s">
        <v>0</v>
      </c>
      <c r="B3" s="7" t="s">
        <v>1</v>
      </c>
      <c r="C3" s="7" t="s">
        <v>2</v>
      </c>
      <c r="D3" s="7" t="s">
        <v>4</v>
      </c>
      <c r="E3" s="7" t="s">
        <v>5</v>
      </c>
      <c r="F3" s="7" t="s">
        <v>6</v>
      </c>
      <c r="G3" s="7" t="s">
        <v>8</v>
      </c>
      <c r="H3" s="7" t="s">
        <v>1</v>
      </c>
      <c r="I3" s="7" t="s">
        <v>2</v>
      </c>
      <c r="J3" s="7" t="s">
        <v>4</v>
      </c>
      <c r="K3" s="7" t="s">
        <v>5</v>
      </c>
      <c r="L3" s="7" t="s">
        <v>6</v>
      </c>
    </row>
    <row r="4" spans="1:12" s="3" customFormat="1" x14ac:dyDescent="0.25">
      <c r="A4" s="8" t="s">
        <v>11</v>
      </c>
      <c r="B4" s="8">
        <v>237</v>
      </c>
      <c r="C4" s="8">
        <v>3686</v>
      </c>
      <c r="D4" s="9" t="s">
        <v>26</v>
      </c>
      <c r="E4" s="9" t="s">
        <v>27</v>
      </c>
      <c r="F4" s="8">
        <v>7</v>
      </c>
      <c r="G4" s="8" t="s">
        <v>28</v>
      </c>
      <c r="H4" s="8">
        <v>246</v>
      </c>
      <c r="I4" s="8">
        <v>3677</v>
      </c>
      <c r="J4" s="9" t="s">
        <v>29</v>
      </c>
      <c r="K4" s="9" t="s">
        <v>24</v>
      </c>
      <c r="L4" s="8" t="s">
        <v>24</v>
      </c>
    </row>
    <row r="5" spans="1:12" x14ac:dyDescent="0.25">
      <c r="A5" s="10" t="s">
        <v>12</v>
      </c>
      <c r="B5" s="10">
        <v>243</v>
      </c>
      <c r="C5" s="10">
        <v>279745</v>
      </c>
      <c r="D5" s="11" t="s">
        <v>23</v>
      </c>
      <c r="E5" s="11" t="s">
        <v>30</v>
      </c>
      <c r="F5" s="10">
        <v>10</v>
      </c>
      <c r="G5" s="10" t="s">
        <v>31</v>
      </c>
      <c r="H5" s="10">
        <v>282</v>
      </c>
      <c r="I5" s="10">
        <v>279706</v>
      </c>
      <c r="J5" s="11" t="s">
        <v>26</v>
      </c>
      <c r="K5" s="11" t="s">
        <v>24</v>
      </c>
      <c r="L5" s="10" t="s">
        <v>24</v>
      </c>
    </row>
    <row r="6" spans="1:12" x14ac:dyDescent="0.25">
      <c r="A6" s="10" t="s">
        <v>13</v>
      </c>
      <c r="B6" s="10">
        <v>93</v>
      </c>
      <c r="C6" s="10">
        <v>337238</v>
      </c>
      <c r="D6" s="11" t="s">
        <v>23</v>
      </c>
      <c r="E6" s="11" t="s">
        <v>32</v>
      </c>
      <c r="F6" s="10">
        <v>11</v>
      </c>
      <c r="G6" s="10" t="s">
        <v>33</v>
      </c>
      <c r="H6" s="10">
        <v>174</v>
      </c>
      <c r="I6" s="10">
        <v>337157</v>
      </c>
      <c r="J6" s="11" t="s">
        <v>23</v>
      </c>
      <c r="K6" s="11" t="s">
        <v>24</v>
      </c>
      <c r="L6" s="10" t="s">
        <v>24</v>
      </c>
    </row>
    <row r="7" spans="1:12" x14ac:dyDescent="0.25">
      <c r="A7" s="10" t="s">
        <v>14</v>
      </c>
      <c r="B7" s="10">
        <v>219</v>
      </c>
      <c r="C7" s="10">
        <v>342126</v>
      </c>
      <c r="D7" s="11" t="s">
        <v>29</v>
      </c>
      <c r="E7" s="11" t="s">
        <v>30</v>
      </c>
      <c r="F7" s="10">
        <v>15</v>
      </c>
      <c r="G7" s="10" t="s">
        <v>34</v>
      </c>
      <c r="H7" s="10">
        <v>207</v>
      </c>
      <c r="I7" s="10">
        <v>342138</v>
      </c>
      <c r="J7" s="11" t="s">
        <v>23</v>
      </c>
      <c r="K7" s="11" t="s">
        <v>35</v>
      </c>
      <c r="L7" s="10">
        <v>8</v>
      </c>
    </row>
    <row r="8" spans="1:12" x14ac:dyDescent="0.25">
      <c r="A8" s="10" t="s">
        <v>16</v>
      </c>
      <c r="B8" s="10">
        <v>117</v>
      </c>
      <c r="C8" s="10">
        <v>1007513</v>
      </c>
      <c r="D8" s="11" t="s">
        <v>23</v>
      </c>
      <c r="E8" s="11" t="s">
        <v>36</v>
      </c>
      <c r="F8" s="10">
        <v>9</v>
      </c>
      <c r="G8" s="10" t="s">
        <v>37</v>
      </c>
      <c r="H8" s="10">
        <v>132</v>
      </c>
      <c r="I8" s="10">
        <v>1007528</v>
      </c>
      <c r="J8" s="11" t="s">
        <v>23</v>
      </c>
      <c r="K8" s="11" t="s">
        <v>38</v>
      </c>
      <c r="L8" s="10">
        <v>1</v>
      </c>
    </row>
    <row r="9" spans="1:12" x14ac:dyDescent="0.25">
      <c r="A9" s="10" t="s">
        <v>17</v>
      </c>
      <c r="B9" s="10">
        <v>159</v>
      </c>
      <c r="C9" s="10">
        <v>1114551</v>
      </c>
      <c r="D9" s="11" t="s">
        <v>26</v>
      </c>
      <c r="E9" s="11" t="s">
        <v>35</v>
      </c>
      <c r="F9" s="10">
        <v>11</v>
      </c>
      <c r="G9" s="10" t="s">
        <v>39</v>
      </c>
      <c r="H9" s="10">
        <v>189</v>
      </c>
      <c r="I9" s="10">
        <v>1114521</v>
      </c>
      <c r="J9" s="11" t="s">
        <v>23</v>
      </c>
      <c r="K9" s="11" t="s">
        <v>24</v>
      </c>
      <c r="L9" s="10" t="s">
        <v>24</v>
      </c>
    </row>
    <row r="10" spans="1:12" x14ac:dyDescent="0.25">
      <c r="A10" s="10" t="s">
        <v>18</v>
      </c>
      <c r="B10" s="10">
        <v>126</v>
      </c>
      <c r="C10" s="10">
        <v>1350178</v>
      </c>
      <c r="D10" s="11" t="s">
        <v>23</v>
      </c>
      <c r="E10" s="11" t="s">
        <v>40</v>
      </c>
      <c r="F10" s="10">
        <v>11</v>
      </c>
      <c r="G10" s="10" t="s">
        <v>41</v>
      </c>
      <c r="H10" s="10">
        <v>138</v>
      </c>
      <c r="I10" s="10">
        <v>1350166</v>
      </c>
      <c r="J10" s="11" t="s">
        <v>23</v>
      </c>
      <c r="K10" s="11" t="s">
        <v>24</v>
      </c>
      <c r="L10" s="10" t="s">
        <v>24</v>
      </c>
    </row>
    <row r="11" spans="1:12" x14ac:dyDescent="0.25">
      <c r="A11" s="10" t="s">
        <v>19</v>
      </c>
      <c r="B11" s="10">
        <v>159</v>
      </c>
      <c r="C11" s="10">
        <v>2007577</v>
      </c>
      <c r="D11" s="11" t="s">
        <v>26</v>
      </c>
      <c r="E11" s="11" t="s">
        <v>35</v>
      </c>
      <c r="F11" s="10">
        <v>11</v>
      </c>
      <c r="G11" s="10" t="s">
        <v>42</v>
      </c>
      <c r="H11" s="10">
        <v>189</v>
      </c>
      <c r="I11" s="10">
        <v>2007607</v>
      </c>
      <c r="J11" s="11" t="s">
        <v>23</v>
      </c>
      <c r="K11" s="11" t="s">
        <v>24</v>
      </c>
      <c r="L11" s="10" t="s">
        <v>24</v>
      </c>
    </row>
    <row r="12" spans="1:12" x14ac:dyDescent="0.25">
      <c r="A12" s="10" t="s">
        <v>20</v>
      </c>
      <c r="B12" s="10">
        <v>81</v>
      </c>
      <c r="C12" s="10">
        <v>2151231</v>
      </c>
      <c r="D12" s="11" t="s">
        <v>23</v>
      </c>
      <c r="E12" s="11" t="s">
        <v>27</v>
      </c>
      <c r="F12" s="10">
        <v>7</v>
      </c>
      <c r="G12" s="10" t="s">
        <v>43</v>
      </c>
      <c r="H12" s="10">
        <v>135</v>
      </c>
      <c r="I12" s="10">
        <v>2151285</v>
      </c>
      <c r="J12" s="11" t="s">
        <v>23</v>
      </c>
      <c r="K12" s="11" t="s">
        <v>24</v>
      </c>
      <c r="L12" s="10" t="s">
        <v>24</v>
      </c>
    </row>
    <row r="13" spans="1:12" x14ac:dyDescent="0.25">
      <c r="A13" s="10" t="s">
        <v>21</v>
      </c>
      <c r="B13" s="10">
        <v>246</v>
      </c>
      <c r="C13" s="10">
        <v>2592110</v>
      </c>
      <c r="D13" s="11" t="s">
        <v>44</v>
      </c>
      <c r="E13" s="11" t="s">
        <v>32</v>
      </c>
      <c r="F13" s="10">
        <v>15</v>
      </c>
      <c r="G13" s="10" t="s">
        <v>45</v>
      </c>
      <c r="H13" s="10">
        <v>267</v>
      </c>
      <c r="I13" s="10">
        <v>2592131</v>
      </c>
      <c r="J13" s="11" t="s">
        <v>23</v>
      </c>
      <c r="K13" s="11" t="s">
        <v>24</v>
      </c>
      <c r="L13" s="10" t="s">
        <v>24</v>
      </c>
    </row>
    <row r="14" spans="1:12" s="2" customFormat="1" x14ac:dyDescent="0.25">
      <c r="A14" s="12" t="s">
        <v>22</v>
      </c>
      <c r="B14" s="12">
        <v>105</v>
      </c>
      <c r="C14" s="12">
        <v>2778757</v>
      </c>
      <c r="D14" s="13" t="s">
        <v>23</v>
      </c>
      <c r="E14" s="13" t="s">
        <v>27</v>
      </c>
      <c r="F14" s="12">
        <v>4</v>
      </c>
      <c r="G14" s="12" t="s">
        <v>46</v>
      </c>
      <c r="H14" s="12">
        <v>102</v>
      </c>
      <c r="I14" s="12">
        <v>2778754</v>
      </c>
      <c r="J14" s="13" t="s">
        <v>23</v>
      </c>
      <c r="K14" s="13" t="s">
        <v>27</v>
      </c>
      <c r="L14" s="12">
        <v>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"/>
  <sheetViews>
    <sheetView tabSelected="1" workbookViewId="0"/>
  </sheetViews>
  <sheetFormatPr baseColWidth="10" defaultRowHeight="15" x14ac:dyDescent="0.25"/>
  <cols>
    <col min="1" max="1" width="19.5703125" customWidth="1"/>
    <col min="2" max="2" width="15.140625" customWidth="1"/>
    <col min="3" max="3" width="8.5703125" customWidth="1"/>
    <col min="4" max="4" width="8.7109375" customWidth="1"/>
    <col min="5" max="5" width="37.140625" customWidth="1"/>
    <col min="6" max="6" width="8.7109375" customWidth="1"/>
    <col min="7" max="8" width="9" customWidth="1"/>
    <col min="9" max="9" width="6.7109375" customWidth="1"/>
    <col min="10" max="10" width="8.140625" customWidth="1"/>
    <col min="11" max="11" width="16.42578125" customWidth="1"/>
    <col min="14" max="14" width="40.140625" customWidth="1"/>
    <col min="20" max="20" width="16.140625" customWidth="1"/>
    <col min="21" max="21" width="36.7109375" customWidth="1"/>
  </cols>
  <sheetData>
    <row r="1" spans="1:21" s="16" customFormat="1" ht="18.75" thickBot="1" x14ac:dyDescent="0.3">
      <c r="A1" s="22" t="s">
        <v>9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 spans="1:21" s="14" customFormat="1" x14ac:dyDescent="0.25">
      <c r="C2" s="19" t="s">
        <v>49</v>
      </c>
      <c r="L2" s="19" t="s">
        <v>51</v>
      </c>
    </row>
    <row r="3" spans="1:21" s="21" customFormat="1" ht="33" thickBot="1" x14ac:dyDescent="0.3">
      <c r="A3" s="20" t="s">
        <v>0</v>
      </c>
      <c r="B3" s="20" t="s">
        <v>8</v>
      </c>
      <c r="C3" s="20" t="s">
        <v>2</v>
      </c>
      <c r="D3" s="20" t="s">
        <v>3</v>
      </c>
      <c r="E3" s="20" t="s">
        <v>52</v>
      </c>
      <c r="F3" s="20" t="s">
        <v>1</v>
      </c>
      <c r="G3" s="20" t="s">
        <v>4</v>
      </c>
      <c r="H3" s="20" t="s">
        <v>89</v>
      </c>
      <c r="I3" s="20" t="s">
        <v>6</v>
      </c>
      <c r="J3" s="20" t="s">
        <v>10</v>
      </c>
      <c r="K3" s="20" t="s">
        <v>90</v>
      </c>
      <c r="L3" s="20" t="s">
        <v>2</v>
      </c>
      <c r="M3" s="20" t="s">
        <v>3</v>
      </c>
      <c r="N3" s="20" t="s">
        <v>52</v>
      </c>
      <c r="O3" s="20" t="s">
        <v>1</v>
      </c>
      <c r="P3" s="20" t="s">
        <v>4</v>
      </c>
      <c r="Q3" s="20" t="s">
        <v>89</v>
      </c>
      <c r="R3" s="20" t="s">
        <v>6</v>
      </c>
      <c r="S3" s="20" t="s">
        <v>10</v>
      </c>
      <c r="T3" s="20" t="s">
        <v>91</v>
      </c>
      <c r="U3" s="20" t="s">
        <v>88</v>
      </c>
    </row>
    <row r="4" spans="1:21" x14ac:dyDescent="0.25">
      <c r="A4" t="s">
        <v>11</v>
      </c>
      <c r="B4" t="str">
        <f>VLOOKUP(C4,'[1]SP100 annotiert-Pepper'!$BE:$BT,16,FALSE)</f>
        <v>NWMN_RS00015</v>
      </c>
      <c r="C4">
        <v>3677</v>
      </c>
      <c r="D4">
        <v>3922</v>
      </c>
      <c r="E4" t="str">
        <f>VLOOKUP(C4,'[1]SP100 annotiert-Pepper'!$BE:$CD,26,FALSE)</f>
        <v>[M/V]IILVQEVVVEGDINLGQFLKTEGIIESGGQAKWFLQDVEVLINGVRETRRGKKLEHQDRIDIPELPEDAGSFLIIHQGEQ</v>
      </c>
      <c r="F4">
        <f>VLOOKUP(C4,'[1]SP100 annotiert-Pepper'!$BE:$BL,8,FALSE)</f>
        <v>246</v>
      </c>
      <c r="G4" t="str">
        <f>VLOOKUP(C4,'[1]SP100 annotiert-Pepper'!$BE:$BM,9,FALSE)</f>
        <v>GTG</v>
      </c>
      <c r="H4" t="str">
        <f>VLOOKUP(C4,'[1]SP100 annotiert-Pepper'!$BE:$BN,10,FALSE)</f>
        <v>-</v>
      </c>
      <c r="I4" t="str">
        <f>VLOOKUP(C4,'[1]SP100 annotiert-Pepper'!$BE:$BO,11,FALSE)</f>
        <v>-</v>
      </c>
      <c r="J4">
        <f>VLOOKUP(C4,'[1]SP100 annotiert-Pepper'!$BE:$BS,15,FALSE)</f>
        <v>19</v>
      </c>
      <c r="K4">
        <f>VLOOKUP(C4,'[1]SP100 annotiert-Pepper'!$BE:$BY,21,FALSE)</f>
        <v>540</v>
      </c>
      <c r="L4">
        <v>3686</v>
      </c>
      <c r="M4">
        <v>3922</v>
      </c>
      <c r="N4" t="str">
        <f>VLOOKUP(L4,'[1]SP100 annotiert-Pepper'!$BE:$CD,26,FALSE)</f>
        <v>[M/L]VQEVVVEGDINLGQFLKTEGIIESGGQAKWFLQDVEVLINGVRETRRGKKLEHQDRIDIPELPEDAGSFLIIHQGEQ</v>
      </c>
      <c r="O4">
        <f>VLOOKUP(L4,'[1]SP100 annotiert-Pepper'!$BE:$BL,8,FALSE)</f>
        <v>237</v>
      </c>
      <c r="P4" t="str">
        <f>VLOOKUP(L4,'[1]SP100 annotiert-Pepper'!$BE:$BM,9,FALSE)</f>
        <v>TTG</v>
      </c>
      <c r="Q4" t="str">
        <f>VLOOKUP(L4,'[1]SP100 annotiert-Pepper'!$BE:$BN,10,FALSE)</f>
        <v>GGAGT</v>
      </c>
      <c r="R4">
        <f>VLOOKUP(L4,'[1]SP100 annotiert-Pepper'!$BE:$BO,11,FALSE)</f>
        <v>7</v>
      </c>
      <c r="S4">
        <f>VLOOKUP(L4,'[1]SP100 annotiert-Pepper'!$BE:$BS,15,FALSE)</f>
        <v>2</v>
      </c>
      <c r="T4">
        <f>VLOOKUP(L4,'[1]SP100 annotiert-Pepper'!$BE:$BY,21,FALSE)</f>
        <v>540</v>
      </c>
      <c r="U4" t="s">
        <v>73</v>
      </c>
    </row>
    <row r="5" spans="1:21" x14ac:dyDescent="0.25">
      <c r="A5" s="1" t="s">
        <v>13</v>
      </c>
      <c r="B5" t="str">
        <f>VLOOKUP(C5,'[1]SP100 annotiert-Pepper'!$BE:$BT,16,FALSE)</f>
        <v>NWMN_RS01640</v>
      </c>
      <c r="C5">
        <v>337157</v>
      </c>
      <c r="D5">
        <v>337330</v>
      </c>
      <c r="E5" t="str">
        <f>VLOOKUP(C5,'[1]SP100 annotiert-Pepper'!$BE:$CD,26,FALSE)</f>
        <v>MIKQILRLLFLLAMYELGKYVTEQVYIMMTANDDVEAPSDFAKLSDQSDLMRAEVSE</v>
      </c>
      <c r="F5">
        <f>VLOOKUP(C5,'[1]SP100 annotiert-Pepper'!$BE:$BL,8,FALSE)</f>
        <v>174</v>
      </c>
      <c r="G5" t="str">
        <f>VLOOKUP(C5,'[1]SP100 annotiert-Pepper'!$BE:$BM,9,FALSE)</f>
        <v>ATG</v>
      </c>
      <c r="H5" t="str">
        <f>VLOOKUP(C5,'[1]SP100 annotiert-Pepper'!$BE:$BN,10,FALSE)</f>
        <v>-</v>
      </c>
      <c r="I5" t="str">
        <f>VLOOKUP(C5,'[1]SP100 annotiert-Pepper'!$BE:$BO,11,FALSE)</f>
        <v>-</v>
      </c>
      <c r="J5">
        <f>VLOOKUP(C5,'[1]SP100 annotiert-Pepper'!$BE:$BS,15,FALSE)</f>
        <v>19</v>
      </c>
      <c r="K5">
        <f>VLOOKUP(C5,'[1]SP100 annotiert-Pepper'!$BE:$BY,21,FALSE)</f>
        <v>54</v>
      </c>
      <c r="L5">
        <v>337238</v>
      </c>
      <c r="M5">
        <v>337330</v>
      </c>
      <c r="N5" t="str">
        <f>VLOOKUP(L5,'[1]SP100 annotiert-Pepper'!$BE:$CD,26,FALSE)</f>
        <v>MMTANDDVEAPSDFAKLSDQSDLMRAEVSE</v>
      </c>
      <c r="O5">
        <f>VLOOKUP(L5,'[1]SP100 annotiert-Pepper'!$BE:$BL,8,FALSE)</f>
        <v>93</v>
      </c>
      <c r="P5" t="str">
        <f>VLOOKUP(L5,'[1]SP100 annotiert-Pepper'!$BE:$BM,9,FALSE)</f>
        <v>ATG</v>
      </c>
      <c r="Q5" t="str">
        <f>VLOOKUP(L5,'[1]SP100 annotiert-Pepper'!$BE:$BN,10,FALSE)</f>
        <v>TGAGC</v>
      </c>
      <c r="R5">
        <f>VLOOKUP(L5,'[1]SP100 annotiert-Pepper'!$BE:$BO,11,FALSE)</f>
        <v>11</v>
      </c>
      <c r="S5">
        <f>VLOOKUP(L5,'[1]SP100 annotiert-Pepper'!$BE:$BS,15,FALSE)</f>
        <v>3</v>
      </c>
      <c r="T5">
        <f>VLOOKUP(L5,'[1]SP100 annotiert-Pepper'!$BE:$BY,21,FALSE)</f>
        <v>71</v>
      </c>
      <c r="U5" t="s">
        <v>74</v>
      </c>
    </row>
    <row r="6" spans="1:21" s="1" customFormat="1" x14ac:dyDescent="0.25">
      <c r="A6" s="1" t="s">
        <v>14</v>
      </c>
      <c r="B6" t="str">
        <f>VLOOKUP(C6,'[1]SP100 annotiert-Pepper'!$BE:$BT,16,FALSE)</f>
        <v>NWMN_RS01670</v>
      </c>
      <c r="C6" s="1">
        <v>342138</v>
      </c>
      <c r="D6" s="1">
        <v>342344</v>
      </c>
      <c r="E6" t="str">
        <f>VLOOKUP(C6,'[1]SP100 annotiert-Pepper'!$BE:$CD,26,FALSE)</f>
        <v>MDFKIKVNVDTGEAIEKLERIKSLYEEIIELQNEKVVVNVTVKNEADLDMVKTSISEENAKNNDFTLF</v>
      </c>
      <c r="F6">
        <f>VLOOKUP(C6,'[1]SP100 annotiert-Pepper'!$BE:$BL,8,FALSE)</f>
        <v>207</v>
      </c>
      <c r="G6" t="str">
        <f>VLOOKUP(C6,'[1]SP100 annotiert-Pepper'!$BE:$BM,9,FALSE)</f>
        <v>ATG</v>
      </c>
      <c r="H6" t="str">
        <f>VLOOKUP(C6,'[1]SP100 annotiert-Pepper'!$BE:$BN,10,FALSE)</f>
        <v>GGTGG</v>
      </c>
      <c r="I6">
        <f>VLOOKUP(C6,'[1]SP100 annotiert-Pepper'!$BE:$BO,11,FALSE)</f>
        <v>8</v>
      </c>
      <c r="J6">
        <f>VLOOKUP(C6,'[1]SP100 annotiert-Pepper'!$BE:$BS,15,FALSE)</f>
        <v>2</v>
      </c>
      <c r="K6">
        <f>VLOOKUP(C6,'[1]SP100 annotiert-Pepper'!$BE:$BY,21,FALSE)</f>
        <v>33</v>
      </c>
      <c r="L6" s="1">
        <v>342126</v>
      </c>
      <c r="M6" s="1">
        <v>342344</v>
      </c>
      <c r="N6" t="str">
        <f>VLOOKUP(L6,'[1]SP100 annotiert-Pepper'!$BE:$CD,26,FALSE)</f>
        <v>[M/V]VIDMDFKIKVNVDTGEAIEKLERIKSLYEEIIELQNEKVVVNVTVKNEADLDMVKTSISEENAKNNDFTLF</v>
      </c>
      <c r="O6">
        <f>VLOOKUP(L6,'[1]SP100 annotiert-Pepper'!$BE:$BL,8,FALSE)</f>
        <v>219</v>
      </c>
      <c r="P6" t="str">
        <f>VLOOKUP(L6,'[1]SP100 annotiert-Pepper'!$BE:$BM,9,FALSE)</f>
        <v>GTG</v>
      </c>
      <c r="Q6" t="str">
        <f>VLOOKUP(L6,'[1]SP100 annotiert-Pepper'!$BE:$BN,10,FALSE)</f>
        <v>GGAGA</v>
      </c>
      <c r="R6">
        <f>VLOOKUP(L6,'[1]SP100 annotiert-Pepper'!$BE:$BO,11,FALSE)</f>
        <v>15</v>
      </c>
      <c r="S6">
        <f>VLOOKUP(L6,'[1]SP100 annotiert-Pepper'!$BE:$BS,15,FALSE)</f>
        <v>2</v>
      </c>
      <c r="T6">
        <f>VLOOKUP(L6,'[1]SP100 annotiert-Pepper'!$BE:$BY,21,FALSE)</f>
        <v>33</v>
      </c>
      <c r="U6" s="1" t="s">
        <v>75</v>
      </c>
    </row>
    <row r="7" spans="1:21" x14ac:dyDescent="0.25">
      <c r="A7" s="1" t="s">
        <v>53</v>
      </c>
      <c r="B7" t="str">
        <f>VLOOKUP(C7,'[1]SP100 annotiert-Pepper'!$BE:$BT,16,FALSE)</f>
        <v>NWMN_RS15125</v>
      </c>
      <c r="C7">
        <v>466443</v>
      </c>
      <c r="D7">
        <v>466375</v>
      </c>
      <c r="E7" t="str">
        <f>VLOOKUP(C7,'[1]SP100 annotiert-Pepper'!$BE:$CD,26,FALSE)</f>
        <v>MEFVAKLFKFFKDLLGKFLGNN</v>
      </c>
      <c r="F7">
        <f>VLOOKUP(C7,'[1]SP100 annotiert-Pepper'!$BE:$BL,8,FALSE)</f>
        <v>69</v>
      </c>
      <c r="G7" t="str">
        <f>VLOOKUP(C7,'[1]SP100 annotiert-Pepper'!$BE:$BM,9,FALSE)</f>
        <v>ATG</v>
      </c>
      <c r="H7" t="str">
        <f>VLOOKUP(C7,'[1]SP100 annotiert-Pepper'!$BE:$BN,10,FALSE)</f>
        <v>-</v>
      </c>
      <c r="I7" t="str">
        <f>VLOOKUP(C7,'[1]SP100 annotiert-Pepper'!$BE:$BO,11,FALSE)</f>
        <v>-</v>
      </c>
      <c r="J7">
        <f>VLOOKUP(C7,'[1]SP100 annotiert-Pepper'!$BE:$BS,15,FALSE)</f>
        <v>19</v>
      </c>
      <c r="K7">
        <f>VLOOKUP(C7,'[1]SP100 annotiert-Pepper'!$BE:$BY,21,FALSE)</f>
        <v>489</v>
      </c>
      <c r="L7">
        <v>466461</v>
      </c>
      <c r="M7">
        <v>466375</v>
      </c>
      <c r="N7" t="str">
        <f>VLOOKUP(L7,'[1]SP100 annotiert-Pepper'!$BE:$CD,26,FALSE)</f>
        <v>[M/L]KGAIHMEFVAKLFKFFKDLLGKFLGNN</v>
      </c>
      <c r="O7">
        <f>VLOOKUP(L7,'[1]SP100 annotiert-Pepper'!$BE:$BL,8,FALSE)</f>
        <v>87</v>
      </c>
      <c r="P7" t="str">
        <f>VLOOKUP(L7,'[1]SP100 annotiert-Pepper'!$BE:$BM,9,FALSE)</f>
        <v>TTG</v>
      </c>
      <c r="Q7" t="str">
        <f>VLOOKUP(L7,'[1]SP100 annotiert-Pepper'!$BE:$BN,10,FALSE)</f>
        <v>-</v>
      </c>
      <c r="R7" t="str">
        <f>VLOOKUP(L7,'[1]SP100 annotiert-Pepper'!$BE:$BO,11,FALSE)</f>
        <v>-</v>
      </c>
      <c r="S7">
        <f>VLOOKUP(L7,'[1]SP100 annotiert-Pepper'!$BE:$BS,15,FALSE)</f>
        <v>19</v>
      </c>
      <c r="T7">
        <f>VLOOKUP(L7,'[1]SP100 annotiert-Pepper'!$BE:$BY,21,FALSE)</f>
        <v>456</v>
      </c>
      <c r="U7" t="s">
        <v>76</v>
      </c>
    </row>
    <row r="8" spans="1:21" x14ac:dyDescent="0.25">
      <c r="A8" t="s">
        <v>54</v>
      </c>
      <c r="B8" t="str">
        <f>VLOOKUP(C8,'[1]SP100 annotiert-Pepper'!$BE:$BT,16,FALSE)</f>
        <v>NWMN_RS02630</v>
      </c>
      <c r="C8">
        <v>522874</v>
      </c>
      <c r="D8">
        <v>523176</v>
      </c>
      <c r="E8" t="str">
        <f>VLOOKUP(C8,'[1]SP100 annotiert-Pepper'!$BE:$CD,26,FALSE)</f>
        <v>MKVTDVRLRKIQTDGRMKALVSITLDEAFVIHDLRVIEGNSGLFVAMPSKRTPDGEFRDIAHPINSDMRQEIQDAVMKVYDETDEVVPDKNATSEDSEEA</v>
      </c>
      <c r="F8">
        <f>VLOOKUP(C8,'[1]SP100 annotiert-Pepper'!$BE:$BL,8,FALSE)</f>
        <v>303</v>
      </c>
      <c r="G8" t="str">
        <f>VLOOKUP(C8,'[1]SP100 annotiert-Pepper'!$BE:$BM,9,FALSE)</f>
        <v>ATG</v>
      </c>
      <c r="H8" t="str">
        <f>VLOOKUP(C8,'[1]SP100 annotiert-Pepper'!$BE:$BN,10,FALSE)</f>
        <v>-</v>
      </c>
      <c r="I8" t="str">
        <f>VLOOKUP(C8,'[1]SP100 annotiert-Pepper'!$BE:$BO,11,FALSE)</f>
        <v>-</v>
      </c>
      <c r="J8">
        <f>VLOOKUP(C8,'[1]SP100 annotiert-Pepper'!$BE:$BS,15,FALSE)</f>
        <v>19</v>
      </c>
      <c r="K8">
        <f>VLOOKUP(C8,'[1]SP100 annotiert-Pepper'!$BE:$BY,21,FALSE)</f>
        <v>485</v>
      </c>
      <c r="L8">
        <v>522850</v>
      </c>
      <c r="M8">
        <v>523176</v>
      </c>
      <c r="N8" t="str">
        <f>VLOOKUP(L8,'[1]SP100 annotiert-Pepper'!$BE:$CD,26,FALSE)</f>
        <v>[M/I]YYRGAHYMKVTDVRLRKIQTDGRMKALVSITLDEAFVIHDLRVIEGNSGLFVAMPSKRTPDGEFRDIAHPINSDMRQEIQDAVMKVYDETDEVVPDKNATSEDSEEA</v>
      </c>
      <c r="O8">
        <f>VLOOKUP(L8,'[1]SP100 annotiert-Pepper'!$BE:$BL,8,FALSE)</f>
        <v>327</v>
      </c>
      <c r="P8" t="str">
        <f>VLOOKUP(L8,'[1]SP100 annotiert-Pepper'!$BE:$BM,9,FALSE)</f>
        <v>ATA</v>
      </c>
      <c r="Q8" t="str">
        <f>VLOOKUP(L8,'[1]SP100 annotiert-Pepper'!$BE:$BN,10,FALSE)</f>
        <v>AGAGA</v>
      </c>
      <c r="R8">
        <f>VLOOKUP(L8,'[1]SP100 annotiert-Pepper'!$BE:$BO,11,FALSE)</f>
        <v>3</v>
      </c>
      <c r="S8">
        <f>VLOOKUP(L8,'[1]SP100 annotiert-Pepper'!$BE:$BS,15,FALSE)</f>
        <v>6</v>
      </c>
      <c r="T8">
        <f>VLOOKUP(L8,'[1]SP100 annotiert-Pepper'!$BE:$BY,21,FALSE)</f>
        <v>455</v>
      </c>
      <c r="U8" t="s">
        <v>77</v>
      </c>
    </row>
    <row r="9" spans="1:21" x14ac:dyDescent="0.25">
      <c r="A9" s="1" t="s">
        <v>55</v>
      </c>
      <c r="B9" t="str">
        <f>VLOOKUP(C9,'[1]SP100 annotiert-Pepper'!$BE:$BT,16,FALSE)</f>
        <v>NWMN_RS04335</v>
      </c>
      <c r="C9">
        <v>860790</v>
      </c>
      <c r="D9">
        <v>860993</v>
      </c>
      <c r="E9" t="str">
        <f>VLOOKUP(C9,'[1]SP100 annotiert-Pepper'!$BE:$CD,26,FALSE)</f>
        <v>MTFYNFIMGFQNDNTPFGILAEHVSEDKAFPRLEERHQVIRAYVMSNYTDHQLIETTNRAISLYMAN</v>
      </c>
      <c r="F9">
        <f>VLOOKUP(C9,'[1]SP100 annotiert-Pepper'!$BE:$BL,8,FALSE)</f>
        <v>204</v>
      </c>
      <c r="G9" t="str">
        <f>VLOOKUP(C9,'[1]SP100 annotiert-Pepper'!$BE:$BM,9,FALSE)</f>
        <v>ATG</v>
      </c>
      <c r="H9" t="str">
        <f>VLOOKUP(C9,'[1]SP100 annotiert-Pepper'!$BE:$BN,10,FALSE)</f>
        <v>-</v>
      </c>
      <c r="I9" t="str">
        <f>VLOOKUP(C9,'[1]SP100 annotiert-Pepper'!$BE:$BO,11,FALSE)</f>
        <v>-</v>
      </c>
      <c r="J9">
        <f>VLOOKUP(C9,'[1]SP100 annotiert-Pepper'!$BE:$BS,15,FALSE)</f>
        <v>19</v>
      </c>
      <c r="K9">
        <f>VLOOKUP(C9,'[1]SP100 annotiert-Pepper'!$BE:$BY,21,FALSE)</f>
        <v>500</v>
      </c>
      <c r="L9">
        <v>860772</v>
      </c>
      <c r="M9">
        <v>860993</v>
      </c>
      <c r="N9" t="str">
        <f>VLOOKUP(L9,'[1]SP100 annotiert-Pepper'!$BE:$CD,26,FALSE)</f>
        <v>MKGASLMTFYNFIMGFQNDNTPFGILAEHVSEDKAFPRLEERHQVIRAYVMSNYTDHQLIETTNRAISLYMAN</v>
      </c>
      <c r="O9">
        <f>VLOOKUP(L9,'[1]SP100 annotiert-Pepper'!$BE:$BL,8,FALSE)</f>
        <v>222</v>
      </c>
      <c r="P9" t="str">
        <f>VLOOKUP(L9,'[1]SP100 annotiert-Pepper'!$BE:$BM,9,FALSE)</f>
        <v>ATG</v>
      </c>
      <c r="Q9" t="str">
        <f>VLOOKUP(L9,'[1]SP100 annotiert-Pepper'!$BE:$BN,10,FALSE)</f>
        <v>-</v>
      </c>
      <c r="R9" t="str">
        <f>VLOOKUP(L9,'[1]SP100 annotiert-Pepper'!$BE:$BO,11,FALSE)</f>
        <v>-</v>
      </c>
      <c r="S9">
        <f>VLOOKUP(L9,'[1]SP100 annotiert-Pepper'!$BE:$BS,15,FALSE)</f>
        <v>19</v>
      </c>
      <c r="T9">
        <f>VLOOKUP(L9,'[1]SP100 annotiert-Pepper'!$BE:$BY,21,FALSE)</f>
        <v>456</v>
      </c>
      <c r="U9" t="s">
        <v>75</v>
      </c>
    </row>
    <row r="10" spans="1:21" x14ac:dyDescent="0.25">
      <c r="A10" s="1" t="s">
        <v>15</v>
      </c>
      <c r="B10" t="str">
        <f>VLOOKUP(C10,'[1]SP100 annotiert-Pepper'!$BE:$BT,16,FALSE)</f>
        <v>NWMN_RS05090</v>
      </c>
      <c r="C10">
        <v>1007528</v>
      </c>
      <c r="D10">
        <v>1007397</v>
      </c>
      <c r="E10" t="str">
        <f>VLOOKUP(C10,'[1]SP100 annotiert-Pepper'!$BE:$CD,26,FALSE)</f>
        <v>MRYVTMRQFIKRTVKTILVGYVIKFIRNKLSGKSSHPTDNKHN</v>
      </c>
      <c r="F10">
        <f>VLOOKUP(C10,'[1]SP100 annotiert-Pepper'!$BE:$BL,8,FALSE)</f>
        <v>132</v>
      </c>
      <c r="G10" t="str">
        <f>VLOOKUP(C10,'[1]SP100 annotiert-Pepper'!$BE:$BM,9,FALSE)</f>
        <v>ATG</v>
      </c>
      <c r="H10" t="str">
        <f>VLOOKUP(C10,'[1]SP100 annotiert-Pepper'!$BE:$BN,10,FALSE)</f>
        <v>AGAGA</v>
      </c>
      <c r="I10">
        <f>VLOOKUP(C10,'[1]SP100 annotiert-Pepper'!$BE:$BO,11,FALSE)</f>
        <v>1</v>
      </c>
      <c r="J10">
        <f>VLOOKUP(C10,'[1]SP100 annotiert-Pepper'!$BE:$BS,15,FALSE)</f>
        <v>12</v>
      </c>
      <c r="K10">
        <f>VLOOKUP(C10,'[1]SP100 annotiert-Pepper'!$BE:$BY,21,FALSE)</f>
        <v>298</v>
      </c>
      <c r="L10">
        <v>1007513</v>
      </c>
      <c r="M10">
        <v>1007397</v>
      </c>
      <c r="N10" t="str">
        <f>VLOOKUP(L10,'[1]SP100 annotiert-Pepper'!$BE:$CD,26,FALSE)</f>
        <v>MRQFIKRTVKTILVGYVIKFIRNKLSGKSSHPTDNKHN</v>
      </c>
      <c r="O10">
        <f>VLOOKUP(L10,'[1]SP100 annotiert-Pepper'!$BE:$BL,8,FALSE)</f>
        <v>117</v>
      </c>
      <c r="P10" t="str">
        <f>VLOOKUP(L10,'[1]SP100 annotiert-Pepper'!$BE:$BM,9,FALSE)</f>
        <v>ATG</v>
      </c>
      <c r="Q10" t="str">
        <f>VLOOKUP(L10,'[1]SP100 annotiert-Pepper'!$BE:$BN,10,FALSE)</f>
        <v>TGAGG</v>
      </c>
      <c r="R10">
        <f>VLOOKUP(L10,'[1]SP100 annotiert-Pepper'!$BE:$BO,11,FALSE)</f>
        <v>9</v>
      </c>
      <c r="S10">
        <f>VLOOKUP(L10,'[1]SP100 annotiert-Pepper'!$BE:$BS,15,FALSE)</f>
        <v>2</v>
      </c>
      <c r="T10">
        <f>VLOOKUP(L10,'[1]SP100 annotiert-Pepper'!$BE:$BY,21,FALSE)</f>
        <v>298</v>
      </c>
      <c r="U10" t="s">
        <v>75</v>
      </c>
    </row>
    <row r="11" spans="1:21" s="1" customFormat="1" x14ac:dyDescent="0.25">
      <c r="A11" s="1" t="s">
        <v>56</v>
      </c>
      <c r="B11" t="str">
        <f>VLOOKUP(C11,'[1]SP100 annotiert-Pepper'!$BE:$BT,16,FALSE)</f>
        <v>NWMN_RS05730</v>
      </c>
      <c r="C11" s="1">
        <v>1114521</v>
      </c>
      <c r="D11" s="1">
        <v>1114709</v>
      </c>
      <c r="E11" t="str">
        <f>VLOOKUP(C11,'[1]SP100 annotiert-Pepper'!$BE:$CD,26,FALSE)</f>
        <v>MGCLVVVKEILRLLFLLAMYELGKYVTEQVYIMMTANDDVEAPIYFAKLSDQSDLMRAEVSE</v>
      </c>
      <c r="F11">
        <f>VLOOKUP(C11,'[1]SP100 annotiert-Pepper'!$BE:$BL,8,FALSE)</f>
        <v>189</v>
      </c>
      <c r="G11" t="str">
        <f>VLOOKUP(C11,'[1]SP100 annotiert-Pepper'!$BE:$BM,9,FALSE)</f>
        <v>ATG</v>
      </c>
      <c r="H11" t="str">
        <f>VLOOKUP(C11,'[1]SP100 annotiert-Pepper'!$BE:$BN,10,FALSE)</f>
        <v>-</v>
      </c>
      <c r="I11" t="str">
        <f>VLOOKUP(C11,'[1]SP100 annotiert-Pepper'!$BE:$BO,11,FALSE)</f>
        <v>-</v>
      </c>
      <c r="J11">
        <f>VLOOKUP(C11,'[1]SP100 annotiert-Pepper'!$BE:$BS,15,FALSE)</f>
        <v>19</v>
      </c>
      <c r="K11">
        <f>VLOOKUP(C11,'[1]SP100 annotiert-Pepper'!$BE:$BY,21,FALSE)</f>
        <v>4</v>
      </c>
      <c r="L11" s="1">
        <v>1114551</v>
      </c>
      <c r="M11" s="1">
        <v>1114709</v>
      </c>
      <c r="N11" t="str">
        <f>VLOOKUP(L11,'[1]SP100 annotiert-Pepper'!$BE:$CD,26,FALSE)</f>
        <v>[M/L]RLLFLLAMYELGKYVTEQVYIMMTANDDVEAPIYFAKLSDQSDLMRAEVSE</v>
      </c>
      <c r="O11">
        <f>VLOOKUP(L11,'[1]SP100 annotiert-Pepper'!$BE:$BL,8,FALSE)</f>
        <v>159</v>
      </c>
      <c r="P11" t="str">
        <f>VLOOKUP(L11,'[1]SP100 annotiert-Pepper'!$BE:$BM,9,FALSE)</f>
        <v>TTG</v>
      </c>
      <c r="Q11" t="str">
        <f>VLOOKUP(L11,'[1]SP100 annotiert-Pepper'!$BE:$BN,10,FALSE)</f>
        <v>GGTGG</v>
      </c>
      <c r="R11">
        <f>VLOOKUP(L11,'[1]SP100 annotiert-Pepper'!$BE:$BO,11,FALSE)</f>
        <v>11</v>
      </c>
      <c r="S11">
        <f>VLOOKUP(L11,'[1]SP100 annotiert-Pepper'!$BE:$BS,15,FALSE)</f>
        <v>2</v>
      </c>
      <c r="T11">
        <f>VLOOKUP(L11,'[1]SP100 annotiert-Pepper'!$BE:$BY,21,FALSE)</f>
        <v>4</v>
      </c>
      <c r="U11" s="1" t="s">
        <v>78</v>
      </c>
    </row>
    <row r="12" spans="1:21" x14ac:dyDescent="0.25">
      <c r="A12" s="1" t="s">
        <v>57</v>
      </c>
      <c r="B12" t="str">
        <f>VLOOKUP(C12,'[1]SP100 annotiert-Pepper'!$BE:$BT,16,FALSE)</f>
        <v>NWMN_RS05790</v>
      </c>
      <c r="C12">
        <v>1122368</v>
      </c>
      <c r="D12">
        <v>1122670</v>
      </c>
      <c r="E12" t="str">
        <f>VLOOKUP(C12,'[1]SP100 annotiert-Pepper'!$BE:$CD,26,FALSE)</f>
        <v>[M/L]RYEDRVVFQLEQVATYNPKTSKKENALITYDAIPCNINPISRARKQLEFGDVKNDVSVLRIKESISHPVSHVLVNGIRYKIVDTRIYRHETSYYIEEVN</v>
      </c>
      <c r="F12">
        <f>VLOOKUP(C12,'[1]SP100 annotiert-Pepper'!$BE:$BL,8,FALSE)</f>
        <v>303</v>
      </c>
      <c r="G12" t="str">
        <f>VLOOKUP(C12,'[1]SP100 annotiert-Pepper'!$BE:$BM,9,FALSE)</f>
        <v>TTG</v>
      </c>
      <c r="H12" t="str">
        <f>VLOOKUP(C12,'[1]SP100 annotiert-Pepper'!$BE:$BN,10,FALSE)</f>
        <v>-</v>
      </c>
      <c r="I12" t="str">
        <f>VLOOKUP(C12,'[1]SP100 annotiert-Pepper'!$BE:$BO,11,FALSE)</f>
        <v>-</v>
      </c>
      <c r="J12">
        <f>VLOOKUP(C12,'[1]SP100 annotiert-Pepper'!$BE:$BS,15,FALSE)</f>
        <v>19</v>
      </c>
      <c r="K12">
        <f>VLOOKUP(C12,'[1]SP100 annotiert-Pepper'!$BE:$BY,21,FALSE)</f>
        <v>12</v>
      </c>
      <c r="L12">
        <v>1122347</v>
      </c>
      <c r="M12">
        <v>1122670</v>
      </c>
      <c r="N12" t="str">
        <f>VLOOKUP(L12,'[1]SP100 annotiert-Pepper'!$BE:$CD,26,FALSE)</f>
        <v>[M/K]RKGCVLLRYEDRVVFQLEQVATYNPKTSKKENALITYDAIPCNINPISRARKQLEFGDVKNDVSVLRIKESISHPVSHVLVNGIRYKIVDTRIYRHETSYYIEEVN</v>
      </c>
      <c r="O12">
        <f>VLOOKUP(L12,'[1]SP100 annotiert-Pepper'!$BE:$BL,8,FALSE)</f>
        <v>324</v>
      </c>
      <c r="P12" t="str">
        <f>VLOOKUP(L12,'[1]SP100 annotiert-Pepper'!$BE:$BM,9,FALSE)</f>
        <v>AAA</v>
      </c>
      <c r="Q12" t="str">
        <f>VLOOKUP(L12,'[1]SP100 annotiert-Pepper'!$BE:$BN,10,FALSE)</f>
        <v>CGAGA</v>
      </c>
      <c r="R12">
        <f>VLOOKUP(L12,'[1]SP100 annotiert-Pepper'!$BE:$BO,11,FALSE)</f>
        <v>5</v>
      </c>
      <c r="S12">
        <f>VLOOKUP(L12,'[1]SP100 annotiert-Pepper'!$BE:$BS,15,FALSE)</f>
        <v>9</v>
      </c>
      <c r="T12">
        <f>VLOOKUP(L12,'[1]SP100 annotiert-Pepper'!$BE:$BY,21,FALSE)</f>
        <v>12</v>
      </c>
      <c r="U12" t="s">
        <v>75</v>
      </c>
    </row>
    <row r="13" spans="1:21" s="1" customFormat="1" x14ac:dyDescent="0.25">
      <c r="A13" s="1" t="s">
        <v>58</v>
      </c>
      <c r="B13" t="str">
        <f>VLOOKUP(C13,'[1]SP100 annotiert-Pepper'!$BE:$BT,16,FALSE)</f>
        <v>NWMN_RS06090</v>
      </c>
      <c r="C13" s="1">
        <v>1178000</v>
      </c>
      <c r="D13" s="1">
        <v>1178224</v>
      </c>
      <c r="E13" t="str">
        <f>VLOOKUP(C13,'[1]SP100 annotiert-Pepper'!$BE:$CD,26,FALSE)</f>
        <v>[M/L]LIQERGLKMTELNNIINSLQSLFESESGYKISKNSGVPYQTVQDLRNGKTKLEDARFRTIIKLYSYYVSLKEH</v>
      </c>
      <c r="F13">
        <f>VLOOKUP(C13,'[1]SP100 annotiert-Pepper'!$BE:$BL,8,FALSE)</f>
        <v>225</v>
      </c>
      <c r="G13" t="str">
        <f>VLOOKUP(C13,'[1]SP100 annotiert-Pepper'!$BE:$BM,9,FALSE)</f>
        <v>TTG</v>
      </c>
      <c r="H13" t="str">
        <f>VLOOKUP(C13,'[1]SP100 annotiert-Pepper'!$BE:$BN,10,FALSE)</f>
        <v>-</v>
      </c>
      <c r="I13" t="str">
        <f>VLOOKUP(C13,'[1]SP100 annotiert-Pepper'!$BE:$BO,11,FALSE)</f>
        <v>-</v>
      </c>
      <c r="J13">
        <f>VLOOKUP(C13,'[1]SP100 annotiert-Pepper'!$BE:$BS,15,FALSE)</f>
        <v>19</v>
      </c>
      <c r="K13">
        <f>VLOOKUP(C13,'[1]SP100 annotiert-Pepper'!$BE:$BY,21,FALSE)</f>
        <v>364</v>
      </c>
      <c r="L13" s="1">
        <v>1178045</v>
      </c>
      <c r="M13" s="1">
        <v>1178224</v>
      </c>
      <c r="N13" t="str">
        <f>VLOOKUP(L13,'[1]SP100 annotiert-Pepper'!$BE:$CD,26,FALSE)</f>
        <v>[M/I]INSLQSLFESESGYKISKNSGVPYQTVQDLRNGKTKLEDARFRTIIKLYSYYVSLKEH</v>
      </c>
      <c r="O13">
        <f>VLOOKUP(L13,'[1]SP100 annotiert-Pepper'!$BE:$BL,8,FALSE)</f>
        <v>180</v>
      </c>
      <c r="P13" t="str">
        <f>VLOOKUP(L13,'[1]SP100 annotiert-Pepper'!$BE:$BM,9,FALSE)</f>
        <v>ATT</v>
      </c>
      <c r="Q13" t="str">
        <f>VLOOKUP(L13,'[1]SP100 annotiert-Pepper'!$BE:$BN,10,FALSE)</f>
        <v>AGAGT</v>
      </c>
      <c r="R13">
        <f>VLOOKUP(L13,'[1]SP100 annotiert-Pepper'!$BE:$BO,11,FALSE)</f>
        <v>8</v>
      </c>
      <c r="S13">
        <f>VLOOKUP(L13,'[1]SP100 annotiert-Pepper'!$BE:$BS,15,FALSE)</f>
        <v>6</v>
      </c>
      <c r="T13">
        <f>VLOOKUP(L13,'[1]SP100 annotiert-Pepper'!$BE:$BY,21,FALSE)</f>
        <v>386</v>
      </c>
      <c r="U13" t="s">
        <v>75</v>
      </c>
    </row>
    <row r="14" spans="1:21" x14ac:dyDescent="0.25">
      <c r="A14" t="s">
        <v>59</v>
      </c>
      <c r="B14" t="str">
        <f>VLOOKUP(C14,'[1]SP100 annotiert-Pepper'!$BE:$BT,16,FALSE)</f>
        <v>NWMN_RS06665</v>
      </c>
      <c r="C14">
        <v>1301408</v>
      </c>
      <c r="D14">
        <v>1301677</v>
      </c>
      <c r="E14" t="str">
        <f>VLOOKUP(C14,'[1]SP100 annotiert-Pepper'!$BE:$CD,26,FALSE)</f>
        <v>MAISQERKNEIIKEYRVHETDTGSPEVQIAVLTAEINAVNEHLRTHKKDHHSRRGLLKMVGRRRHLLNYLRSKDIQRYRELIKSLGIRR</v>
      </c>
      <c r="F14">
        <f>VLOOKUP(C14,'[1]SP100 annotiert-Pepper'!$BE:$BL,8,FALSE)</f>
        <v>270</v>
      </c>
      <c r="G14" t="str">
        <f>VLOOKUP(C14,'[1]SP100 annotiert-Pepper'!$BE:$BM,9,FALSE)</f>
        <v>ATG</v>
      </c>
      <c r="H14" t="str">
        <f>VLOOKUP(C14,'[1]SP100 annotiert-Pepper'!$BE:$BN,10,FALSE)</f>
        <v>GGAGG</v>
      </c>
      <c r="I14">
        <f>VLOOKUP(C14,'[1]SP100 annotiert-Pepper'!$BE:$BO,11,FALSE)</f>
        <v>9</v>
      </c>
      <c r="J14">
        <f>VLOOKUP(C14,'[1]SP100 annotiert-Pepper'!$BE:$BS,15,FALSE)</f>
        <v>1</v>
      </c>
      <c r="K14">
        <f>VLOOKUP(C14,'[1]SP100 annotiert-Pepper'!$BE:$BY,21,FALSE)</f>
        <v>537</v>
      </c>
      <c r="L14">
        <v>1301402</v>
      </c>
      <c r="M14">
        <v>1301677</v>
      </c>
      <c r="N14" t="str">
        <f>VLOOKUP(L14,'[1]SP100 annotiert-Pepper'!$BE:$CD,26,FALSE)</f>
        <v>[M/L]IMAISQERKNEIIKEYRVHETDTGSPEVQIAVLTAEINAVNEHLRTHKKDHHSRRGLLKMVGRRRHLLNYLRSKDIQRYRELIKSLGIRR</v>
      </c>
      <c r="O14">
        <f>VLOOKUP(L14,'[1]SP100 annotiert-Pepper'!$BE:$BL,8,FALSE)</f>
        <v>276</v>
      </c>
      <c r="P14" t="str">
        <f>VLOOKUP(L14,'[1]SP100 annotiert-Pepper'!$BE:$BM,9,FALSE)</f>
        <v>TTG</v>
      </c>
      <c r="Q14" t="str">
        <f>VLOOKUP(L14,'[1]SP100 annotiert-Pepper'!$BE:$BN,10,FALSE)</f>
        <v>GGAGG</v>
      </c>
      <c r="R14">
        <f>VLOOKUP(L14,'[1]SP100 annotiert-Pepper'!$BE:$BO,11,FALSE)</f>
        <v>3</v>
      </c>
      <c r="S14">
        <f>VLOOKUP(L14,'[1]SP100 annotiert-Pepper'!$BE:$BS,15,FALSE)</f>
        <v>1</v>
      </c>
      <c r="T14">
        <f>VLOOKUP(L14,'[1]SP100 annotiert-Pepper'!$BE:$BY,21,FALSE)</f>
        <v>537</v>
      </c>
      <c r="U14" t="s">
        <v>79</v>
      </c>
    </row>
    <row r="15" spans="1:21" x14ac:dyDescent="0.25">
      <c r="A15" s="1" t="s">
        <v>60</v>
      </c>
      <c r="B15" t="str">
        <f>VLOOKUP(C15,'[1]SP100 annotiert-Pepper'!$BE:$BT,16,FALSE)</f>
        <v>NWMN_RS06910</v>
      </c>
      <c r="C15">
        <v>1350166</v>
      </c>
      <c r="D15">
        <v>1350303</v>
      </c>
      <c r="E15" t="str">
        <f>VLOOKUP(C15,'[1]SP100 annotiert-Pepper'!$BE:$CD,26,FALSE)</f>
        <v>MILIMLDSQLDGNVTAKELSESFKELVEEFESIEKAKKNSNSKDK</v>
      </c>
      <c r="F15">
        <f>VLOOKUP(C15,'[1]SP100 annotiert-Pepper'!$BE:$BL,8,FALSE)</f>
        <v>138</v>
      </c>
      <c r="G15" t="str">
        <f>VLOOKUP(C15,'[1]SP100 annotiert-Pepper'!$BE:$BM,9,FALSE)</f>
        <v>ATG</v>
      </c>
      <c r="H15" t="str">
        <f>VLOOKUP(C15,'[1]SP100 annotiert-Pepper'!$BE:$BN,10,FALSE)</f>
        <v>-</v>
      </c>
      <c r="I15" t="str">
        <f>VLOOKUP(C15,'[1]SP100 annotiert-Pepper'!$BE:$BO,11,FALSE)</f>
        <v>-</v>
      </c>
      <c r="J15">
        <f>VLOOKUP(C15,'[1]SP100 annotiert-Pepper'!$BE:$BS,15,FALSE)</f>
        <v>19</v>
      </c>
      <c r="K15">
        <f>VLOOKUP(C15,'[1]SP100 annotiert-Pepper'!$BE:$BY,21,FALSE)</f>
        <v>161</v>
      </c>
      <c r="L15">
        <v>1350178</v>
      </c>
      <c r="M15">
        <v>1350303</v>
      </c>
      <c r="N15" t="str">
        <f>VLOOKUP(L15,'[1]SP100 annotiert-Pepper'!$BE:$CD,26,FALSE)</f>
        <v>MLDSQLDGNVTAKELSESFKELVEEFESIEKAKKNSNSKDK</v>
      </c>
      <c r="O15">
        <f>VLOOKUP(L15,'[1]SP100 annotiert-Pepper'!$BE:$BL,8,FALSE)</f>
        <v>126</v>
      </c>
      <c r="P15" t="str">
        <f>VLOOKUP(L15,'[1]SP100 annotiert-Pepper'!$BE:$BM,9,FALSE)</f>
        <v>ATG</v>
      </c>
      <c r="Q15" t="str">
        <f>VLOOKUP(L15,'[1]SP100 annotiert-Pepper'!$BE:$BN,10,FALSE)</f>
        <v>TGAGA</v>
      </c>
      <c r="R15">
        <f>VLOOKUP(L15,'[1]SP100 annotiert-Pepper'!$BE:$BO,11,FALSE)</f>
        <v>11</v>
      </c>
      <c r="S15">
        <f>VLOOKUP(L15,'[1]SP100 annotiert-Pepper'!$BE:$BS,15,FALSE)</f>
        <v>3</v>
      </c>
      <c r="T15">
        <f>VLOOKUP(L15,'[1]SP100 annotiert-Pepper'!$BE:$BY,21,FALSE)</f>
        <v>161</v>
      </c>
      <c r="U15" t="s">
        <v>75</v>
      </c>
    </row>
    <row r="16" spans="1:21" s="14" customFormat="1" x14ac:dyDescent="0.25">
      <c r="A16" s="15" t="s">
        <v>61</v>
      </c>
      <c r="B16" s="14" t="str">
        <f>VLOOKUP(C16,'[1]SP100 annotiert-Pepper'!$BE:$BT,16,FALSE)</f>
        <v>NWMN_RS07075</v>
      </c>
      <c r="C16" s="14">
        <v>1376149</v>
      </c>
      <c r="D16" s="14">
        <v>1376388</v>
      </c>
      <c r="E16" s="14" t="str">
        <f>VLOOKUP(C16,'[1]SP100 annotiert-Pepper'!$BE:$CD,26,FALSE)</f>
        <v>[M/L]SNSDLNIERINELAKKKKEVGLTQEEAKEQTALRKAYLESFRKGFKQQIENTKVIDPEGNDVTPEKIKEIQQKRDNKN</v>
      </c>
      <c r="F16" s="14">
        <f>VLOOKUP(C16,'[1]SP100 annotiert-Pepper'!$BE:$BL,8,FALSE)</f>
        <v>240</v>
      </c>
      <c r="G16" s="14" t="str">
        <f>VLOOKUP(C16,'[1]SP100 annotiert-Pepper'!$BE:$BM,9,FALSE)</f>
        <v>TTG</v>
      </c>
      <c r="H16" s="14" t="str">
        <f>VLOOKUP(C16,'[1]SP100 annotiert-Pepper'!$BE:$BN,10,FALSE)</f>
        <v>-</v>
      </c>
      <c r="I16" s="14" t="str">
        <f>VLOOKUP(C16,'[1]SP100 annotiert-Pepper'!$BE:$BO,11,FALSE)</f>
        <v>-</v>
      </c>
      <c r="J16" s="14">
        <f>VLOOKUP(C16,'[1]SP100 annotiert-Pepper'!$BE:$BS,15,FALSE)</f>
        <v>19</v>
      </c>
      <c r="K16" s="14">
        <f>VLOOKUP(C16,'[1]SP100 annotiert-Pepper'!$BE:$BY,21,FALSE)</f>
        <v>519</v>
      </c>
      <c r="L16" s="14">
        <v>1376164</v>
      </c>
      <c r="M16" s="14">
        <v>1376388</v>
      </c>
      <c r="N16" s="14" t="str">
        <f>VLOOKUP(L16,'[1]SP100 annotiert-Pepper'!$BE:$CD,26,FALSE)</f>
        <v>[M/L]NIERINELAKKKKEVGLTQEEAKEQTALRKAYLESFRKGFKQQIENTKVIDPEGNDVTPEKIKEIQQKRDNKN</v>
      </c>
      <c r="O16" s="14">
        <f>VLOOKUP(L16,'[1]SP100 annotiert-Pepper'!$BE:$BL,8,FALSE)</f>
        <v>225</v>
      </c>
      <c r="P16" s="14" t="str">
        <f>VLOOKUP(L16,'[1]SP100 annotiert-Pepper'!$BE:$BM,9,FALSE)</f>
        <v>TTG</v>
      </c>
      <c r="Q16" s="14" t="str">
        <f>VLOOKUP(L16,'[1]SP100 annotiert-Pepper'!$BE:$BN,10,FALSE)</f>
        <v>TGAGT</v>
      </c>
      <c r="R16" s="14">
        <f>VLOOKUP(L16,'[1]SP100 annotiert-Pepper'!$BE:$BO,11,FALSE)</f>
        <v>9</v>
      </c>
      <c r="S16" s="14">
        <f>VLOOKUP(L16,'[1]SP100 annotiert-Pepper'!$BE:$BS,15,FALSE)</f>
        <v>3</v>
      </c>
      <c r="T16" s="14">
        <f>VLOOKUP(L16,'[1]SP100 annotiert-Pepper'!$BE:$BY,21,FALSE)</f>
        <v>520</v>
      </c>
      <c r="U16" s="14" t="s">
        <v>80</v>
      </c>
    </row>
    <row r="17" spans="1:21" x14ac:dyDescent="0.25">
      <c r="A17" t="s">
        <v>62</v>
      </c>
      <c r="B17" t="str">
        <f>VLOOKUP(C17,'[1]SP100 annotiert-Pepper'!$BE:$BT,16,FALSE)</f>
        <v>NWMN_RS07190</v>
      </c>
      <c r="C17">
        <v>1406066</v>
      </c>
      <c r="D17">
        <v>1405881</v>
      </c>
      <c r="E17" t="str">
        <f>VLOOKUP(C17,'[1]SP100 annotiert-Pepper'!$BE:$CD,26,FALSE)</f>
        <v>MPIVNVKLLEGRSDEQLKNLVSEVTDAVEKTTGANRQAIHVVIEEMKPNHYGVAGVRKSDQ</v>
      </c>
      <c r="F17">
        <f>VLOOKUP(C17,'[1]SP100 annotiert-Pepper'!$BE:$BL,8,FALSE)</f>
        <v>186</v>
      </c>
      <c r="G17" t="str">
        <f>VLOOKUP(C17,'[1]SP100 annotiert-Pepper'!$BE:$BM,9,FALSE)</f>
        <v>ATG</v>
      </c>
      <c r="H17" t="str">
        <f>VLOOKUP(C17,'[1]SP100 annotiert-Pepper'!$BE:$BN,10,FALSE)</f>
        <v>GGAGG</v>
      </c>
      <c r="I17">
        <f>VLOOKUP(C17,'[1]SP100 annotiert-Pepper'!$BE:$BO,11,FALSE)</f>
        <v>8</v>
      </c>
      <c r="J17">
        <f>VLOOKUP(C17,'[1]SP100 annotiert-Pepper'!$BE:$BS,15,FALSE)</f>
        <v>1</v>
      </c>
      <c r="K17">
        <f>VLOOKUP(C17,'[1]SP100 annotiert-Pepper'!$BE:$BY,21,FALSE)</f>
        <v>529</v>
      </c>
      <c r="L17">
        <v>1406069</v>
      </c>
      <c r="M17">
        <v>1405881</v>
      </c>
      <c r="N17" t="str">
        <f>VLOOKUP(L17,'[1]SP100 annotiert-Pepper'!$BE:$CD,26,FALSE)</f>
        <v>MMPIVNVKLLEGRSDEQLKNLVSEVTDAVEKTTGANRQAIHVVIEEMKPNHYGVAGVRKSDQ</v>
      </c>
      <c r="O17">
        <f>VLOOKUP(L17,'[1]SP100 annotiert-Pepper'!$BE:$BL,8,FALSE)</f>
        <v>189</v>
      </c>
      <c r="P17" t="str">
        <f>VLOOKUP(L17,'[1]SP100 annotiert-Pepper'!$BE:$BM,9,FALSE)</f>
        <v>ATG</v>
      </c>
      <c r="Q17" t="str">
        <f>VLOOKUP(L17,'[1]SP100 annotiert-Pepper'!$BE:$BN,10,FALSE)</f>
        <v>GGAGG</v>
      </c>
      <c r="R17">
        <f>VLOOKUP(L17,'[1]SP100 annotiert-Pepper'!$BE:$BO,11,FALSE)</f>
        <v>5</v>
      </c>
      <c r="S17">
        <f>VLOOKUP(L17,'[1]SP100 annotiert-Pepper'!$BE:$BS,15,FALSE)</f>
        <v>1</v>
      </c>
      <c r="T17">
        <f>VLOOKUP(L17,'[1]SP100 annotiert-Pepper'!$BE:$BY,21,FALSE)</f>
        <v>529</v>
      </c>
      <c r="U17" t="s">
        <v>81</v>
      </c>
    </row>
    <row r="18" spans="1:21" x14ac:dyDescent="0.25">
      <c r="A18" t="s">
        <v>63</v>
      </c>
      <c r="B18" t="str">
        <f>VLOOKUP(C18,'[1]SP100 annotiert-Pepper'!$BE:$BT,16,FALSE)</f>
        <v>NWMN_RS07510</v>
      </c>
      <c r="C18">
        <v>1467560</v>
      </c>
      <c r="D18">
        <v>1467339</v>
      </c>
      <c r="E18" t="str">
        <f>VLOOKUP(C18,'[1]SP100 annotiert-Pepper'!$BE:$CD,26,FALSE)</f>
        <v>MKNYSFYQFVMTVRGRHDDKGRLAEEIFDDLAFPKHDDDFNILSDYIETHGDFTLPMSVFDDLYEEYTEWLKF</v>
      </c>
      <c r="F18">
        <f>VLOOKUP(C18,'[1]SP100 annotiert-Pepper'!$BE:$BL,8,FALSE)</f>
        <v>222</v>
      </c>
      <c r="G18" t="str">
        <f>VLOOKUP(C18,'[1]SP100 annotiert-Pepper'!$BE:$BM,9,FALSE)</f>
        <v>ATG</v>
      </c>
      <c r="H18" t="str">
        <f>VLOOKUP(C18,'[1]SP100 annotiert-Pepper'!$BE:$BN,10,FALSE)</f>
        <v>-</v>
      </c>
      <c r="I18" t="str">
        <f>VLOOKUP(C18,'[1]SP100 annotiert-Pepper'!$BE:$BO,11,FALSE)</f>
        <v>-</v>
      </c>
      <c r="J18">
        <f>VLOOKUP(C18,'[1]SP100 annotiert-Pepper'!$BE:$BS,15,FALSE)</f>
        <v>19</v>
      </c>
      <c r="K18">
        <f>VLOOKUP(C18,'[1]SP100 annotiert-Pepper'!$BE:$BY,21,FALSE)</f>
        <v>533</v>
      </c>
      <c r="L18">
        <v>1467575</v>
      </c>
      <c r="M18">
        <v>1467339</v>
      </c>
      <c r="N18" t="str">
        <f>VLOOKUP(L18,'[1]SP100 annotiert-Pepper'!$BE:$CD,26,FALSE)</f>
        <v>[M/C]DNELMKNYSFYQFVMTVRGRHDDKGRLAEEIFDDLAFPKHDDDFNILSDYIETHGDFTLPMSVFDDLYEEYTEWLKF</v>
      </c>
      <c r="O18">
        <f>VLOOKUP(L18,'[1]SP100 annotiert-Pepper'!$BE:$BL,8,FALSE)</f>
        <v>237</v>
      </c>
      <c r="P18" t="str">
        <f>VLOOKUP(L18,'[1]SP100 annotiert-Pepper'!$BE:$BM,9,FALSE)</f>
        <v>TGT</v>
      </c>
      <c r="Q18" t="str">
        <f>VLOOKUP(L18,'[1]SP100 annotiert-Pepper'!$BE:$BN,10,FALSE)</f>
        <v>GGTGA</v>
      </c>
      <c r="R18">
        <f>VLOOKUP(L18,'[1]SP100 annotiert-Pepper'!$BE:$BO,11,FALSE)</f>
        <v>15</v>
      </c>
      <c r="S18">
        <f>VLOOKUP(L18,'[1]SP100 annotiert-Pepper'!$BE:$BS,15,FALSE)</f>
        <v>9</v>
      </c>
      <c r="T18">
        <f>VLOOKUP(L18,'[1]SP100 annotiert-Pepper'!$BE:$BY,21,FALSE)</f>
        <v>533</v>
      </c>
      <c r="U18" t="s">
        <v>75</v>
      </c>
    </row>
    <row r="19" spans="1:21" x14ac:dyDescent="0.25">
      <c r="A19" t="s">
        <v>64</v>
      </c>
      <c r="B19" t="str">
        <f>VLOOKUP(C19,'[1]SP100 annotiert-Pepper'!$BE:$BT,16,FALSE)</f>
        <v>NWMN_RS07560</v>
      </c>
      <c r="C19">
        <v>1474097</v>
      </c>
      <c r="D19">
        <v>1473903</v>
      </c>
      <c r="E19" t="str">
        <f>VLOOKUP(C19,'[1]SP100 annotiert-Pepper'!$BE:$CD,26,FALSE)</f>
        <v>[M/V]SRILTFSEQNALAKIDDLMNTYCNQCPIKTRLRKLEGKTKAHHFCINECSIGKEIKQLGNELQ</v>
      </c>
      <c r="F19">
        <f>VLOOKUP(C19,'[1]SP100 annotiert-Pepper'!$BE:$BL,8,FALSE)</f>
        <v>195</v>
      </c>
      <c r="G19" t="str">
        <f>VLOOKUP(C19,'[1]SP100 annotiert-Pepper'!$BE:$BM,9,FALSE)</f>
        <v>GTG</v>
      </c>
      <c r="H19" t="str">
        <f>VLOOKUP(C19,'[1]SP100 annotiert-Pepper'!$BE:$BN,10,FALSE)</f>
        <v>-</v>
      </c>
      <c r="I19" t="str">
        <f>VLOOKUP(C19,'[1]SP100 annotiert-Pepper'!$BE:$BO,11,FALSE)</f>
        <v>-</v>
      </c>
      <c r="J19">
        <f>VLOOKUP(C19,'[1]SP100 annotiert-Pepper'!$BE:$BS,15,FALSE)</f>
        <v>19</v>
      </c>
      <c r="K19">
        <f>VLOOKUP(C19,'[1]SP100 annotiert-Pepper'!$BE:$BY,21,FALSE)</f>
        <v>414</v>
      </c>
      <c r="L19">
        <v>1474124</v>
      </c>
      <c r="M19">
        <v>1473903</v>
      </c>
      <c r="N19" t="str">
        <f>VLOOKUP(L19,'[1]SP100 annotiert-Pepper'!$BE:$CD,26,FALSE)</f>
        <v>[M/L]QYFEVIKEVSRILTFSEQNALAKIDDLMNTYCNQCPIKTRLRKLEGKTKAHHFCINECSIGKEIKQLGNELQ</v>
      </c>
      <c r="O19">
        <f>VLOOKUP(L19,'[1]SP100 annotiert-Pepper'!$BE:$BL,8,FALSE)</f>
        <v>222</v>
      </c>
      <c r="P19" t="str">
        <f>VLOOKUP(L19,'[1]SP100 annotiert-Pepper'!$BE:$BM,9,FALSE)</f>
        <v>TTG</v>
      </c>
      <c r="Q19" t="str">
        <f>VLOOKUP(L19,'[1]SP100 annotiert-Pepper'!$BE:$BN,10,FALSE)</f>
        <v>-</v>
      </c>
      <c r="R19" t="str">
        <f>VLOOKUP(L19,'[1]SP100 annotiert-Pepper'!$BE:$BO,11,FALSE)</f>
        <v>-</v>
      </c>
      <c r="S19">
        <f>VLOOKUP(L19,'[1]SP100 annotiert-Pepper'!$BE:$BS,15,FALSE)</f>
        <v>19</v>
      </c>
      <c r="T19">
        <f>VLOOKUP(L19,'[1]SP100 annotiert-Pepper'!$BE:$BY,21,FALSE)</f>
        <v>412</v>
      </c>
      <c r="U19" t="s">
        <v>82</v>
      </c>
    </row>
    <row r="20" spans="1:21" x14ac:dyDescent="0.25">
      <c r="A20" s="1" t="s">
        <v>65</v>
      </c>
      <c r="B20" t="str">
        <f>VLOOKUP(C20,'[1]SP100 annotiert-Pepper'!$BE:$BT,16,FALSE)</f>
        <v>NWMN_RS10090</v>
      </c>
      <c r="C20">
        <v>1976822</v>
      </c>
      <c r="D20">
        <v>1976532</v>
      </c>
      <c r="E20" t="str">
        <f>VLOOKUP(C20,'[1]SP100 annotiert-Pepper'!$BE:$CD,26,FALSE)</f>
        <v>MSEPELRHEIQLYKEKMRKAEMNGILNEYDVYQSKVIVAESYLVDRKKIEIGKIYKLTDGSNQYFKVERLKGIFAWGFRFNSDEPEEGLPIALLQL</v>
      </c>
      <c r="F20">
        <f>VLOOKUP(C20,'[1]SP100 annotiert-Pepper'!$BE:$BL,8,FALSE)</f>
        <v>291</v>
      </c>
      <c r="G20" t="str">
        <f>VLOOKUP(C20,'[1]SP100 annotiert-Pepper'!$BE:$BM,9,FALSE)</f>
        <v>ATG</v>
      </c>
      <c r="H20" t="str">
        <f>VLOOKUP(C20,'[1]SP100 annotiert-Pepper'!$BE:$BN,10,FALSE)</f>
        <v>TGAGT</v>
      </c>
      <c r="I20">
        <f>VLOOKUP(C20,'[1]SP100 annotiert-Pepper'!$BE:$BO,11,FALSE)</f>
        <v>3</v>
      </c>
      <c r="J20">
        <f>VLOOKUP(C20,'[1]SP100 annotiert-Pepper'!$BE:$BS,15,FALSE)</f>
        <v>3</v>
      </c>
      <c r="K20">
        <f>VLOOKUP(C20,'[1]SP100 annotiert-Pepper'!$BE:$BY,21,FALSE)</f>
        <v>523</v>
      </c>
      <c r="L20">
        <v>1976846</v>
      </c>
      <c r="M20">
        <v>1976532</v>
      </c>
      <c r="N20" t="str">
        <f>VLOOKUP(L20,'[1]SP100 annotiert-Pepper'!$BE:$CD,26,FALSE)</f>
        <v>MEQKKLSEMSEPELRHEIQLYKEKMRKAEMNGILNEYDVYQSKVIVAESYLVDRKKIEIGKIYKLTDGSNQYFKVERLKGIFAWGFRFNSDEPEEGLPIALLQL</v>
      </c>
      <c r="O20">
        <f>VLOOKUP(L20,'[1]SP100 annotiert-Pepper'!$BE:$BL,8,FALSE)</f>
        <v>315</v>
      </c>
      <c r="P20" t="str">
        <f>VLOOKUP(L20,'[1]SP100 annotiert-Pepper'!$BE:$BM,9,FALSE)</f>
        <v>ATG</v>
      </c>
      <c r="Q20" t="str">
        <f>VLOOKUP(L20,'[1]SP100 annotiert-Pepper'!$BE:$BN,10,FALSE)</f>
        <v>AGTGG</v>
      </c>
      <c r="R20">
        <f>VLOOKUP(L20,'[1]SP100 annotiert-Pepper'!$BE:$BO,11,FALSE)</f>
        <v>8</v>
      </c>
      <c r="S20">
        <f>VLOOKUP(L20,'[1]SP100 annotiert-Pepper'!$BE:$BS,15,FALSE)</f>
        <v>3</v>
      </c>
      <c r="T20">
        <f>VLOOKUP(L20,'[1]SP100 annotiert-Pepper'!$BE:$BY,21,FALSE)</f>
        <v>521</v>
      </c>
      <c r="U20" t="s">
        <v>83</v>
      </c>
    </row>
    <row r="21" spans="1:21" x14ac:dyDescent="0.25">
      <c r="A21" s="1" t="s">
        <v>66</v>
      </c>
      <c r="B21" t="str">
        <f>VLOOKUP(C21,'[1]SP100 annotiert-Pepper'!$BE:$BT,16,FALSE)</f>
        <v>NWMN_RS10205</v>
      </c>
      <c r="C21">
        <v>1999760</v>
      </c>
      <c r="D21">
        <v>1999458</v>
      </c>
      <c r="E21" t="str">
        <f>VLOOKUP(C21,'[1]SP100 annotiert-Pepper'!$BE:$CD,26,FALSE)</f>
        <v>[M/L]RYEDRVVFQLEQVATYNPKTSKKENALITYDAIPCNINPISRARKQLEFGDVKNDVSVLRIKESISHPVSHVLVNGIRYKIVDTRIYRHETSYYIEEVN</v>
      </c>
      <c r="F21">
        <f>VLOOKUP(C21,'[1]SP100 annotiert-Pepper'!$BE:$BL,8,FALSE)</f>
        <v>303</v>
      </c>
      <c r="G21" t="str">
        <f>VLOOKUP(C21,'[1]SP100 annotiert-Pepper'!$BE:$BM,9,FALSE)</f>
        <v>TTG</v>
      </c>
      <c r="H21" t="str">
        <f>VLOOKUP(C21,'[1]SP100 annotiert-Pepper'!$BE:$BN,10,FALSE)</f>
        <v>-</v>
      </c>
      <c r="I21" t="str">
        <f>VLOOKUP(C21,'[1]SP100 annotiert-Pepper'!$BE:$BO,11,FALSE)</f>
        <v>-</v>
      </c>
      <c r="J21">
        <f>VLOOKUP(C21,'[1]SP100 annotiert-Pepper'!$BE:$BS,15,FALSE)</f>
        <v>19</v>
      </c>
      <c r="K21">
        <f>VLOOKUP(C21,'[1]SP100 annotiert-Pepper'!$BE:$BY,21,FALSE)</f>
        <v>12</v>
      </c>
      <c r="L21">
        <v>1999781</v>
      </c>
      <c r="M21">
        <v>1999458</v>
      </c>
      <c r="N21" t="str">
        <f>VLOOKUP(L21,'[1]SP100 annotiert-Pepper'!$BE:$CD,26,FALSE)</f>
        <v>[M/K]RKGCVLLRYEDRVVFQLEQVATYNPKTSKKENALITYDAIPCNINPISRARKQLEFGDVKNDVSVLRIKESISHPVSHVLVNGIRYKIVDTRIYRHETSYYIEEVN</v>
      </c>
      <c r="O21">
        <f>VLOOKUP(L21,'[1]SP100 annotiert-Pepper'!$BE:$BL,8,FALSE)</f>
        <v>324</v>
      </c>
      <c r="P21" t="str">
        <f>VLOOKUP(L21,'[1]SP100 annotiert-Pepper'!$BE:$BM,9,FALSE)</f>
        <v>AAA</v>
      </c>
      <c r="Q21" t="str">
        <f>VLOOKUP(L21,'[1]SP100 annotiert-Pepper'!$BE:$BN,10,FALSE)</f>
        <v>CGAGA</v>
      </c>
      <c r="R21">
        <f>VLOOKUP(L21,'[1]SP100 annotiert-Pepper'!$BE:$BO,11,FALSE)</f>
        <v>5</v>
      </c>
      <c r="S21">
        <f>VLOOKUP(L21,'[1]SP100 annotiert-Pepper'!$BE:$BS,15,FALSE)</f>
        <v>9</v>
      </c>
      <c r="T21">
        <f>VLOOKUP(L21,'[1]SP100 annotiert-Pepper'!$BE:$BY,21,FALSE)</f>
        <v>12</v>
      </c>
      <c r="U21" t="s">
        <v>75</v>
      </c>
    </row>
    <row r="22" spans="1:21" x14ac:dyDescent="0.25">
      <c r="A22" t="s">
        <v>67</v>
      </c>
      <c r="B22" t="str">
        <f>VLOOKUP(C22,'[1]SP100 annotiert-Pepper'!$BE:$BT,16,FALSE)</f>
        <v>NWMN_RS10265</v>
      </c>
      <c r="C22">
        <v>2007607</v>
      </c>
      <c r="D22">
        <v>2007419</v>
      </c>
      <c r="E22" t="str">
        <f>VLOOKUP(C22,'[1]SP100 annotiert-Pepper'!$BE:$CD,26,FALSE)</f>
        <v>MGCLVVVKEILRLLFLLAMYELGKYVTEQVYIMMTANDDVEAPIYFAKLSDQSDLMRAEVSE</v>
      </c>
      <c r="F22">
        <f>VLOOKUP(C22,'[1]SP100 annotiert-Pepper'!$BE:$BL,8,FALSE)</f>
        <v>189</v>
      </c>
      <c r="G22" t="str">
        <f>VLOOKUP(C22,'[1]SP100 annotiert-Pepper'!$BE:$BM,9,FALSE)</f>
        <v>ATG</v>
      </c>
      <c r="H22" t="str">
        <f>VLOOKUP(C22,'[1]SP100 annotiert-Pepper'!$BE:$BN,10,FALSE)</f>
        <v>-</v>
      </c>
      <c r="I22" t="str">
        <f>VLOOKUP(C22,'[1]SP100 annotiert-Pepper'!$BE:$BO,11,FALSE)</f>
        <v>-</v>
      </c>
      <c r="J22">
        <f>VLOOKUP(C22,'[1]SP100 annotiert-Pepper'!$BE:$BS,15,FALSE)</f>
        <v>19</v>
      </c>
      <c r="K22">
        <f>VLOOKUP(C22,'[1]SP100 annotiert-Pepper'!$BE:$BY,21,FALSE)</f>
        <v>4</v>
      </c>
      <c r="L22">
        <v>2007577</v>
      </c>
      <c r="M22">
        <v>2007419</v>
      </c>
      <c r="N22" t="str">
        <f>VLOOKUP(L22,'[1]SP100 annotiert-Pepper'!$BE:$CD,26,FALSE)</f>
        <v>[M/L]RLLFLLAMYELGKYVTEQVYIMMTANDDVEAPIYFAKLSDQSDLMRAEVSE</v>
      </c>
      <c r="O22">
        <f>VLOOKUP(L22,'[1]SP100 annotiert-Pepper'!$BE:$BL,8,FALSE)</f>
        <v>159</v>
      </c>
      <c r="P22" t="str">
        <f>VLOOKUP(L22,'[1]SP100 annotiert-Pepper'!$BE:$BM,9,FALSE)</f>
        <v>TTG</v>
      </c>
      <c r="Q22" t="str">
        <f>VLOOKUP(L22,'[1]SP100 annotiert-Pepper'!$BE:$BN,10,FALSE)</f>
        <v>GGTGG</v>
      </c>
      <c r="R22">
        <f>VLOOKUP(L22,'[1]SP100 annotiert-Pepper'!$BE:$BO,11,FALSE)</f>
        <v>11</v>
      </c>
      <c r="S22">
        <f>VLOOKUP(L22,'[1]SP100 annotiert-Pepper'!$BE:$BS,15,FALSE)</f>
        <v>2</v>
      </c>
      <c r="T22">
        <f>VLOOKUP(L22,'[1]SP100 annotiert-Pepper'!$BE:$BY,21,FALSE)</f>
        <v>4</v>
      </c>
      <c r="U22" t="s">
        <v>84</v>
      </c>
    </row>
    <row r="23" spans="1:21" x14ac:dyDescent="0.25">
      <c r="A23" t="s">
        <v>68</v>
      </c>
      <c r="B23" t="str">
        <f>VLOOKUP(C23,'[1]SP100 annotiert-Pepper'!$BE:$BT,16,FALSE)</f>
        <v>NWMN_RS10445</v>
      </c>
      <c r="C23">
        <v>2026702</v>
      </c>
      <c r="D23">
        <v>2026502</v>
      </c>
      <c r="E23" t="str">
        <f>VLOOKUP(C23,'[1]SP100 annotiert-Pepper'!$BE:$CD,26,FALSE)</f>
        <v>MTNEEKVLAIREKLNIVNQGLLDPEKYKNANEEELTDIYDFVQSRERLSPSEVTAIADALGQLRHE</v>
      </c>
      <c r="F23">
        <f>VLOOKUP(C23,'[1]SP100 annotiert-Pepper'!$BE:$BL,8,FALSE)</f>
        <v>201</v>
      </c>
      <c r="G23" t="str">
        <f>VLOOKUP(C23,'[1]SP100 annotiert-Pepper'!$BE:$BM,9,FALSE)</f>
        <v>ATG</v>
      </c>
      <c r="H23" t="str">
        <f>VLOOKUP(C23,'[1]SP100 annotiert-Pepper'!$BE:$BN,10,FALSE)</f>
        <v>AGAGG</v>
      </c>
      <c r="I23">
        <f>VLOOKUP(C23,'[1]SP100 annotiert-Pepper'!$BE:$BO,11,FALSE)</f>
        <v>14</v>
      </c>
      <c r="J23">
        <f>VLOOKUP(C23,'[1]SP100 annotiert-Pepper'!$BE:$BS,15,FALSE)</f>
        <v>2</v>
      </c>
      <c r="K23">
        <f>VLOOKUP(C23,'[1]SP100 annotiert-Pepper'!$BE:$BY,21,FALSE)</f>
        <v>159</v>
      </c>
      <c r="L23">
        <v>2026708</v>
      </c>
      <c r="M23">
        <v>2026502</v>
      </c>
      <c r="N23" t="str">
        <f>VLOOKUP(L23,'[1]SP100 annotiert-Pepper'!$BE:$CD,26,FALSE)</f>
        <v>[M/V]AMTNEEKVLAIREKLNIVNQGLLDPEKYKNANEEELTDIYDFVQSRERLSPSEVTAIADALGQLRHE</v>
      </c>
      <c r="O23">
        <f>VLOOKUP(L23,'[1]SP100 annotiert-Pepper'!$BE:$BL,8,FALSE)</f>
        <v>207</v>
      </c>
      <c r="P23" t="str">
        <f>VLOOKUP(L23,'[1]SP100 annotiert-Pepper'!$BE:$BM,9,FALSE)</f>
        <v>GTG</v>
      </c>
      <c r="Q23" t="str">
        <f>VLOOKUP(L23,'[1]SP100 annotiert-Pepper'!$BE:$BN,10,FALSE)</f>
        <v>AGAGG</v>
      </c>
      <c r="R23">
        <f>VLOOKUP(L23,'[1]SP100 annotiert-Pepper'!$BE:$BO,11,FALSE)</f>
        <v>8</v>
      </c>
      <c r="S23">
        <f>VLOOKUP(L23,'[1]SP100 annotiert-Pepper'!$BE:$BS,15,FALSE)</f>
        <v>2</v>
      </c>
      <c r="T23">
        <f>VLOOKUP(L23,'[1]SP100 annotiert-Pepper'!$BE:$BY,21,FALSE)</f>
        <v>159</v>
      </c>
      <c r="U23" t="s">
        <v>85</v>
      </c>
    </row>
    <row r="24" spans="1:21" x14ac:dyDescent="0.25">
      <c r="A24" t="s">
        <v>69</v>
      </c>
      <c r="B24" t="str">
        <f>VLOOKUP(C24,'[1]SP100 annotiert-Pepper'!$BE:$BT,16,FALSE)</f>
        <v>NWMN_RS10600</v>
      </c>
      <c r="C24">
        <v>2056378</v>
      </c>
      <c r="D24">
        <v>2056076</v>
      </c>
      <c r="E24" t="str">
        <f>VLOOKUP(C24,'[1]SP100 annotiert-Pepper'!$BE:$CD,26,FALSE)</f>
        <v>MQIEKLRGAALDELFDAILTLENREECYQFFDDLCTVNEIQSLSQRLQVAKMIKQGYTYATIEQESGASTATISRVKRSLQWGNDAYTMILDRMNIETNE</v>
      </c>
      <c r="F24">
        <f>VLOOKUP(C24,'[1]SP100 annotiert-Pepper'!$BE:$BL,8,FALSE)</f>
        <v>303</v>
      </c>
      <c r="G24" t="str">
        <f>VLOOKUP(C24,'[1]SP100 annotiert-Pepper'!$BE:$BM,9,FALSE)</f>
        <v>ATG</v>
      </c>
      <c r="H24" t="str">
        <f>VLOOKUP(C24,'[1]SP100 annotiert-Pepper'!$BE:$BN,10,FALSE)</f>
        <v>-</v>
      </c>
      <c r="I24" t="str">
        <f>VLOOKUP(C24,'[1]SP100 annotiert-Pepper'!$BE:$BO,11,FALSE)</f>
        <v>-</v>
      </c>
      <c r="J24">
        <f>VLOOKUP(C24,'[1]SP100 annotiert-Pepper'!$BE:$BS,15,FALSE)</f>
        <v>19</v>
      </c>
      <c r="K24">
        <f>VLOOKUP(C24,'[1]SP100 annotiert-Pepper'!$BE:$BY,21,FALSE)</f>
        <v>539</v>
      </c>
      <c r="L24">
        <v>2056339</v>
      </c>
      <c r="M24">
        <v>2056076</v>
      </c>
      <c r="N24" t="str">
        <f>VLOOKUP(L24,'[1]SP100 annotiert-Pepper'!$BE:$CD,26,FALSE)</f>
        <v>[M/L]FDAILTLENREECYQFFDDLCTVNEIQSLSQRLQVAKMIKQGYTYATIEQESGASTATISRVKRSLQWGNDAYTMILDRMNIETNE</v>
      </c>
      <c r="O24">
        <f>VLOOKUP(L24,'[1]SP100 annotiert-Pepper'!$BE:$BL,8,FALSE)</f>
        <v>264</v>
      </c>
      <c r="P24" t="str">
        <f>VLOOKUP(L24,'[1]SP100 annotiert-Pepper'!$BE:$BM,9,FALSE)</f>
        <v>TTG</v>
      </c>
      <c r="Q24" t="str">
        <f>VLOOKUP(L24,'[1]SP100 annotiert-Pepper'!$BE:$BN,10,FALSE)</f>
        <v>CGAGG</v>
      </c>
      <c r="R24">
        <f>VLOOKUP(L24,'[1]SP100 annotiert-Pepper'!$BE:$BO,11,FALSE)</f>
        <v>16</v>
      </c>
      <c r="S24">
        <f>VLOOKUP(L24,'[1]SP100 annotiert-Pepper'!$BE:$BS,15,FALSE)</f>
        <v>2</v>
      </c>
      <c r="T24">
        <f>VLOOKUP(L24,'[1]SP100 annotiert-Pepper'!$BE:$BY,21,FALSE)</f>
        <v>539</v>
      </c>
      <c r="U24" t="s">
        <v>75</v>
      </c>
    </row>
    <row r="25" spans="1:21" x14ac:dyDescent="0.25">
      <c r="A25" t="s">
        <v>70</v>
      </c>
      <c r="B25" t="str">
        <f>VLOOKUP(C25,'[1]SP100 annotiert-Pepper'!$BE:$BT,16,FALSE)</f>
        <v>NWMN_RS11100</v>
      </c>
      <c r="C25">
        <v>2130379</v>
      </c>
      <c r="D25">
        <v>2130561</v>
      </c>
      <c r="E25" t="str">
        <f>VLOOKUP(C25,'[1]SP100 annotiert-Pepper'!$BE:$CD,26,FALSE)</f>
        <v>MKITNCKIKRETVIYEVLTSGNQPFTYELPKDLSSHNARKYLEFISQKLDGDKLTKEDSL</v>
      </c>
      <c r="F25">
        <f>VLOOKUP(C25,'[1]SP100 annotiert-Pepper'!$BE:$BL,8,FALSE)</f>
        <v>183</v>
      </c>
      <c r="G25" t="str">
        <f>VLOOKUP(C25,'[1]SP100 annotiert-Pepper'!$BE:$BM,9,FALSE)</f>
        <v>ATG</v>
      </c>
      <c r="H25" t="str">
        <f>VLOOKUP(C25,'[1]SP100 annotiert-Pepper'!$BE:$BN,10,FALSE)</f>
        <v>-</v>
      </c>
      <c r="I25" t="str">
        <f>VLOOKUP(C25,'[1]SP100 annotiert-Pepper'!$BE:$BO,11,FALSE)</f>
        <v>-</v>
      </c>
      <c r="J25">
        <f>VLOOKUP(C25,'[1]SP100 annotiert-Pepper'!$BE:$BS,15,FALSE)</f>
        <v>19</v>
      </c>
      <c r="K25">
        <f>VLOOKUP(C25,'[1]SP100 annotiert-Pepper'!$BE:$BY,21,FALSE)</f>
        <v>95</v>
      </c>
      <c r="L25">
        <v>2130319</v>
      </c>
      <c r="M25">
        <v>2130561</v>
      </c>
      <c r="N25" t="str">
        <f>VLOOKUP(L25,'[1]SP100 annotiert-Pepper'!$BE:$CD,26,FALSE)</f>
        <v>[M/I]NYAYLKKTSISAVFERKFIMKITNCKIKRETVIYEVLTSGNQPFTYELPKDLSSHNARKYLEFISQKLDGDKLTKEDSL</v>
      </c>
      <c r="O25">
        <f>VLOOKUP(L25,'[1]SP100 annotiert-Pepper'!$BE:$BL,8,FALSE)</f>
        <v>243</v>
      </c>
      <c r="P25" t="str">
        <f>VLOOKUP(L25,'[1]SP100 annotiert-Pepper'!$BE:$BM,9,FALSE)</f>
        <v>ATT</v>
      </c>
      <c r="Q25" t="str">
        <f>VLOOKUP(L25,'[1]SP100 annotiert-Pepper'!$BE:$BN,10,FALSE)</f>
        <v>TGTGG</v>
      </c>
      <c r="R25">
        <f>VLOOKUP(L25,'[1]SP100 annotiert-Pepper'!$BE:$BO,11,FALSE)</f>
        <v>16</v>
      </c>
      <c r="S25">
        <f>VLOOKUP(L25,'[1]SP100 annotiert-Pepper'!$BE:$BS,15,FALSE)</f>
        <v>6</v>
      </c>
      <c r="T25">
        <f>VLOOKUP(L25,'[1]SP100 annotiert-Pepper'!$BE:$BY,21,FALSE)</f>
        <v>85</v>
      </c>
      <c r="U25" t="s">
        <v>75</v>
      </c>
    </row>
    <row r="26" spans="1:21" x14ac:dyDescent="0.25">
      <c r="A26" t="s">
        <v>71</v>
      </c>
      <c r="B26" t="str">
        <f>VLOOKUP(C26,'[1]SP100 annotiert-Pepper'!$BE:$BT,16,FALSE)</f>
        <v>NWMN_RS12385</v>
      </c>
      <c r="C26">
        <v>2371247</v>
      </c>
      <c r="D26">
        <v>2371038</v>
      </c>
      <c r="E26" t="str">
        <f>VLOOKUP(C26,'[1]SP100 annotiert-Pepper'!$BE:$CD,26,FALSE)</f>
        <v>MKAKEIRDLTTSEIEEQIKSSKEELFNLRFQLATGQLEETARIRTVRKTIARLKTVAREREIEQSKANQ</v>
      </c>
      <c r="F26">
        <f>VLOOKUP(C26,'[1]SP100 annotiert-Pepper'!$BE:$BL,8,FALSE)</f>
        <v>210</v>
      </c>
      <c r="G26" t="str">
        <f>VLOOKUP(C26,'[1]SP100 annotiert-Pepper'!$BE:$BM,9,FALSE)</f>
        <v>ATG</v>
      </c>
      <c r="H26" t="str">
        <f>VLOOKUP(C26,'[1]SP100 annotiert-Pepper'!$BE:$BN,10,FALSE)</f>
        <v>GGTGG</v>
      </c>
      <c r="I26">
        <f>VLOOKUP(C26,'[1]SP100 annotiert-Pepper'!$BE:$BO,11,FALSE)</f>
        <v>8</v>
      </c>
      <c r="J26">
        <f>VLOOKUP(C26,'[1]SP100 annotiert-Pepper'!$BE:$BS,15,FALSE)</f>
        <v>2</v>
      </c>
      <c r="K26">
        <f>VLOOKUP(C26,'[1]SP100 annotiert-Pepper'!$BE:$BY,21,FALSE)</f>
        <v>539</v>
      </c>
      <c r="L26">
        <v>2371259</v>
      </c>
      <c r="M26">
        <v>2371038</v>
      </c>
      <c r="N26" t="str">
        <f>VLOOKUP(L26,'[1]SP100 annotiert-Pepper'!$BE:$CD,26,FALSE)</f>
        <v>[M/V]VKQMKAKEIRDLTTSEIEEQIKSSKEELFNLRFQLATGQLEETARIRTVRKTIARLKTVAREREIEQSKANQ</v>
      </c>
      <c r="O26">
        <f>VLOOKUP(L26,'[1]SP100 annotiert-Pepper'!$BE:$BL,8,FALSE)</f>
        <v>222</v>
      </c>
      <c r="P26" t="str">
        <f>VLOOKUP(L26,'[1]SP100 annotiert-Pepper'!$BE:$BM,9,FALSE)</f>
        <v>GTG</v>
      </c>
      <c r="Q26" t="str">
        <f>VLOOKUP(L26,'[1]SP100 annotiert-Pepper'!$BE:$BN,10,FALSE)</f>
        <v>TGAGG</v>
      </c>
      <c r="R26">
        <f>VLOOKUP(L26,'[1]SP100 annotiert-Pepper'!$BE:$BO,11,FALSE)</f>
        <v>6</v>
      </c>
      <c r="S26">
        <f>VLOOKUP(L26,'[1]SP100 annotiert-Pepper'!$BE:$BS,15,FALSE)</f>
        <v>2</v>
      </c>
      <c r="T26">
        <f>VLOOKUP(L26,'[1]SP100 annotiert-Pepper'!$BE:$BY,21,FALSE)</f>
        <v>537</v>
      </c>
      <c r="U26" t="s">
        <v>86</v>
      </c>
    </row>
    <row r="27" spans="1:21" ht="15.75" thickBot="1" x14ac:dyDescent="0.3">
      <c r="A27" s="18" t="s">
        <v>72</v>
      </c>
      <c r="B27" s="18" t="str">
        <f>VLOOKUP(C27,'[1]SP100 annotiert-Pepper'!$BE:$BT,16,FALSE)</f>
        <v>NWMN_RS13570</v>
      </c>
      <c r="C27" s="18">
        <v>2592131</v>
      </c>
      <c r="D27" s="18">
        <v>2591865</v>
      </c>
      <c r="E27" s="18" t="str">
        <f>VLOOKUP(C27,'[1]SP100 annotiert-Pepper'!$BE:$CD,26,FALSE)</f>
        <v>MSNYTVKIKNSAKSDLKKIKHSYLKKSFLEIVETLKNDPYKITQSFEKLEPKYLERYSRRINHQHRVVYTVDDRNKEVLILSAWSHYD</v>
      </c>
      <c r="F27" s="18">
        <f>VLOOKUP(C27,'[1]SP100 annotiert-Pepper'!$BE:$BL,8,FALSE)</f>
        <v>267</v>
      </c>
      <c r="G27" s="18" t="str">
        <f>VLOOKUP(C27,'[1]SP100 annotiert-Pepper'!$BE:$BM,9,FALSE)</f>
        <v>ATG</v>
      </c>
      <c r="H27" s="18" t="str">
        <f>VLOOKUP(C27,'[1]SP100 annotiert-Pepper'!$BE:$BN,10,FALSE)</f>
        <v>-</v>
      </c>
      <c r="I27" s="18" t="str">
        <f>VLOOKUP(C27,'[1]SP100 annotiert-Pepper'!$BE:$BO,11,FALSE)</f>
        <v>-</v>
      </c>
      <c r="J27" s="18">
        <f>VLOOKUP(C27,'[1]SP100 annotiert-Pepper'!$BE:$BS,15,FALSE)</f>
        <v>19</v>
      </c>
      <c r="K27" s="18">
        <f>VLOOKUP(C27,'[1]SP100 annotiert-Pepper'!$BE:$BY,21,FALSE)</f>
        <v>204</v>
      </c>
      <c r="L27" s="18">
        <v>2592110</v>
      </c>
      <c r="M27" s="18">
        <v>2591865</v>
      </c>
      <c r="N27" s="18" t="str">
        <f>VLOOKUP(L27,'[1]SP100 annotiert-Pepper'!$BE:$CD,26,FALSE)</f>
        <v>[M/I]KNSAKSDLKKIKHSYLKKSFLEIVETLKNDPYKITQSFEKLEPKYLERYSRRINHQHRVVYTVDDRNKEVLILSAWSHYD</v>
      </c>
      <c r="O27" s="18">
        <f>VLOOKUP(L27,'[1]SP100 annotiert-Pepper'!$BE:$BL,8,FALSE)</f>
        <v>246</v>
      </c>
      <c r="P27" s="18" t="str">
        <f>VLOOKUP(L27,'[1]SP100 annotiert-Pepper'!$BE:$BM,9,FALSE)</f>
        <v>ATT</v>
      </c>
      <c r="Q27" s="18" t="str">
        <f>VLOOKUP(L27,'[1]SP100 annotiert-Pepper'!$BE:$BN,10,FALSE)</f>
        <v>TGAGC</v>
      </c>
      <c r="R27" s="18">
        <f>VLOOKUP(L27,'[1]SP100 annotiert-Pepper'!$BE:$BO,11,FALSE)</f>
        <v>15</v>
      </c>
      <c r="S27" s="18">
        <f>VLOOKUP(L27,'[1]SP100 annotiert-Pepper'!$BE:$BS,15,FALSE)</f>
        <v>6</v>
      </c>
      <c r="T27" s="18">
        <f>VLOOKUP(L27,'[1]SP100 annotiert-Pepper'!$BE:$BY,21,FALSE)</f>
        <v>204</v>
      </c>
      <c r="U27" s="18" t="s">
        <v>87</v>
      </c>
    </row>
    <row r="28" spans="1:21" ht="17.25" x14ac:dyDescent="0.25">
      <c r="A28" s="15" t="s">
        <v>93</v>
      </c>
    </row>
    <row r="29" spans="1:21" ht="17.25" x14ac:dyDescent="0.25">
      <c r="A29" s="15" t="s">
        <v>9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P100</vt:lpstr>
      <vt:lpstr>Tabelle2</vt:lpstr>
      <vt:lpstr>SP100 Funktion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elmann, Susanne</dc:creator>
  <cp:lastModifiedBy>Engelmann, Susanne</cp:lastModifiedBy>
  <dcterms:created xsi:type="dcterms:W3CDTF">2020-01-24T07:14:47Z</dcterms:created>
  <dcterms:modified xsi:type="dcterms:W3CDTF">2020-11-24T10:08:03Z</dcterms:modified>
</cp:coreProperties>
</file>